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V:\Publikationen\Veröffentlichungen in Arbeit\MEDICIS\Terbium\Frontiers in Medicine - Special Issue\Frontiers_LaTex_Templates\Supplementary Materials\"/>
    </mc:Choice>
  </mc:AlternateContent>
  <xr:revisionPtr revIDLastSave="0" documentId="13_ncr:1_{3E8B92D9-ECC9-4AF7-8BA3-CF049C047CB3}" xr6:coauthVersionLast="47" xr6:coauthVersionMax="47" xr10:uidLastSave="{00000000-0000-0000-0000-000000000000}"/>
  <bookViews>
    <workbookView xWindow="-110" yWindow="-110" windowWidth="19420" windowHeight="10420" xr2:uid="{85B47E25-5572-4A85-8E49-D91C0A9B6DEF}"/>
  </bookViews>
  <sheets>
    <sheet name="Single-laser resonances" sheetId="2" r:id="rId1"/>
  </sheets>
  <definedNames>
    <definedName name="_xlnm._FilterDatabase" localSheetId="0" hidden="1">'Single-laser resonances'!$A$3:$J$139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9" i="2" l="1"/>
  <c r="C139" i="2"/>
  <c r="C138" i="2"/>
  <c r="C137" i="2"/>
  <c r="C136" i="2"/>
  <c r="C135" i="2"/>
  <c r="C134" i="2"/>
  <c r="C133" i="2"/>
  <c r="C132" i="2"/>
  <c r="C131" i="2"/>
  <c r="C130" i="2"/>
  <c r="C129" i="2"/>
  <c r="C128" i="2"/>
  <c r="C127" i="2"/>
  <c r="C126" i="2"/>
  <c r="C125" i="2"/>
  <c r="C124" i="2"/>
  <c r="C123" i="2"/>
  <c r="C122" i="2"/>
  <c r="C121" i="2"/>
  <c r="C120" i="2"/>
  <c r="C119" i="2"/>
  <c r="C118" i="2"/>
  <c r="C117" i="2"/>
  <c r="C116" i="2"/>
  <c r="C115" i="2"/>
  <c r="C114" i="2"/>
  <c r="C113" i="2"/>
  <c r="C112" i="2"/>
  <c r="C111" i="2"/>
  <c r="C110" i="2"/>
  <c r="C109" i="2"/>
  <c r="C108" i="2"/>
  <c r="C107" i="2"/>
  <c r="C106" i="2"/>
  <c r="C105" i="2"/>
  <c r="C104" i="2"/>
  <c r="C103" i="2"/>
  <c r="C102" i="2"/>
  <c r="C101" i="2"/>
  <c r="C100" i="2"/>
  <c r="C99" i="2"/>
  <c r="C98" i="2"/>
  <c r="C97" i="2"/>
  <c r="C96" i="2"/>
  <c r="C95" i="2"/>
  <c r="C94" i="2"/>
  <c r="C93" i="2"/>
  <c r="C92" i="2"/>
  <c r="C91" i="2"/>
  <c r="C90" i="2"/>
  <c r="C89" i="2"/>
  <c r="C88" i="2"/>
  <c r="C87" i="2"/>
  <c r="C86" i="2"/>
  <c r="C85" i="2"/>
  <c r="C84" i="2"/>
  <c r="C83" i="2"/>
  <c r="C82" i="2"/>
  <c r="C81" i="2"/>
  <c r="I80" i="2"/>
  <c r="H80" i="2"/>
  <c r="C80" i="2"/>
  <c r="C79" i="2"/>
  <c r="C78" i="2"/>
  <c r="C77" i="2"/>
  <c r="C76" i="2"/>
  <c r="C75" i="2"/>
  <c r="C74" i="2"/>
  <c r="C73" i="2"/>
  <c r="C72" i="2"/>
  <c r="C71" i="2"/>
  <c r="C70" i="2"/>
  <c r="C69" i="2"/>
  <c r="C68" i="2"/>
  <c r="C67" i="2"/>
  <c r="C66" i="2"/>
  <c r="C65" i="2"/>
  <c r="C64" i="2"/>
  <c r="C63" i="2"/>
  <c r="C62" i="2"/>
  <c r="I61" i="2"/>
  <c r="H61" i="2"/>
  <c r="C61" i="2"/>
  <c r="C60" i="2"/>
  <c r="C59" i="2"/>
  <c r="C58" i="2"/>
  <c r="C57" i="2"/>
  <c r="C56" i="2"/>
  <c r="C55" i="2"/>
  <c r="C54" i="2"/>
  <c r="C53" i="2"/>
  <c r="C52" i="2"/>
  <c r="C51" i="2"/>
  <c r="C50" i="2"/>
  <c r="C49" i="2"/>
  <c r="C48" i="2"/>
  <c r="C47" i="2"/>
  <c r="C46" i="2"/>
  <c r="C45" i="2"/>
  <c r="C44" i="2"/>
  <c r="C43" i="2"/>
  <c r="C42" i="2"/>
  <c r="C41" i="2"/>
  <c r="C40" i="2"/>
  <c r="C38" i="2"/>
  <c r="C37" i="2"/>
  <c r="C36" i="2"/>
  <c r="C35" i="2"/>
  <c r="C34" i="2"/>
  <c r="C33" i="2"/>
  <c r="C32" i="2"/>
  <c r="C31" i="2"/>
  <c r="C30" i="2"/>
  <c r="C29" i="2"/>
  <c r="C28" i="2"/>
  <c r="C27" i="2"/>
  <c r="C26" i="2"/>
  <c r="I25" i="2"/>
  <c r="H25" i="2"/>
  <c r="C25" i="2"/>
  <c r="C24" i="2"/>
  <c r="I23" i="2"/>
  <c r="C23" i="2"/>
  <c r="I22" i="2"/>
  <c r="H22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C4" i="2"/>
</calcChain>
</file>

<file path=xl/sharedStrings.xml><?xml version="1.0" encoding="utf-8"?>
<sst xmlns="http://schemas.openxmlformats.org/spreadsheetml/2006/main" count="371" uniqueCount="24">
  <si>
    <t>#</t>
  </si>
  <si>
    <t>Where to see</t>
  </si>
  <si>
    <t>J lower</t>
  </si>
  <si>
    <t>J upper</t>
  </si>
  <si>
    <t>Comments</t>
  </si>
  <si>
    <t>AC</t>
  </si>
  <si>
    <t>ABC</t>
  </si>
  <si>
    <t>?</t>
  </si>
  <si>
    <t>BC</t>
  </si>
  <si>
    <t>C</t>
  </si>
  <si>
    <t>B</t>
  </si>
  <si>
    <t>-</t>
  </si>
  <si>
    <t>A</t>
  </si>
  <si>
    <t>AB</t>
  </si>
  <si>
    <t>Undefined resonance</t>
  </si>
  <si>
    <t>Undefined resonance (listed in NIST Atomic Spectra Database Lines Data)</t>
  </si>
  <si>
    <t>Listed in NIST Atomic Spectra Database Lines Data</t>
  </si>
  <si>
    <t>Assignment (according to NIST database):</t>
  </si>
  <si>
    <t>Fundamental,
cm-1</t>
  </si>
  <si>
    <t>E upper,
cm-1</t>
  </si>
  <si>
    <t>E lower,
cm-1</t>
  </si>
  <si>
    <t>Intensity,
cps</t>
  </si>
  <si>
    <t>SHG,
cm-1</t>
  </si>
  <si>
    <t>Here the list of observed single-colour resonances is presented. For each line a probable assignment to known Tb energy levels from NIST Atomic Spectra Database [2] is given. The energy uncertainty of resonances can be estimated at 0.14 cm-1. For each resonance, it is noted, if it was also observed scanning for a second excitation step from: A - from FES 23147; B - from FES 23107; C - from FES 23043 (column "Where to see"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 applyAlignment="1">
      <alignment horizontal="right" vertical="center"/>
    </xf>
    <xf numFmtId="0" fontId="1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1" fillId="0" borderId="0" xfId="0" applyNumberFormat="1" applyFont="1" applyFill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0" fillId="0" borderId="0" xfId="0" applyBorder="1" applyAlignment="1">
      <alignment wrapText="1"/>
    </xf>
    <xf numFmtId="2" fontId="1" fillId="0" borderId="1" xfId="0" applyNumberFormat="1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164" fontId="2" fillId="0" borderId="1" xfId="0" applyNumberFormat="1" applyFont="1" applyBorder="1" applyAlignment="1">
      <alignment horizontal="center" vertical="center" wrapText="1"/>
    </xf>
    <xf numFmtId="2" fontId="2" fillId="0" borderId="1" xfId="0" applyNumberFormat="1" applyFont="1" applyFill="1" applyBorder="1" applyAlignment="1">
      <alignment horizontal="center" vertical="center" wrapText="1"/>
    </xf>
    <xf numFmtId="2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2" fontId="1" fillId="0" borderId="1" xfId="0" applyNumberFormat="1" applyFont="1" applyFill="1" applyBorder="1" applyAlignment="1">
      <alignment horizontal="center" vertical="center"/>
    </xf>
    <xf numFmtId="164" fontId="1" fillId="0" borderId="1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2" fontId="1" fillId="0" borderId="1" xfId="0" applyNumberFormat="1" applyFont="1" applyFill="1" applyBorder="1" applyAlignment="1">
      <alignment horizontal="center" vertical="center" wrapText="1"/>
    </xf>
    <xf numFmtId="0" fontId="2" fillId="0" borderId="0" xfId="0" applyFont="1" applyBorder="1" applyAlignment="1">
      <alignment horizontal="right" vertical="center" wrapText="1"/>
    </xf>
    <xf numFmtId="2" fontId="2" fillId="0" borderId="0" xfId="0" applyNumberFormat="1" applyFont="1" applyBorder="1" applyAlignment="1">
      <alignment horizontal="center" vertical="center" wrapText="1"/>
    </xf>
    <xf numFmtId="2" fontId="2" fillId="0" borderId="1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2" fontId="2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justify"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CFC13F-5417-4C42-BA81-325823F222C1}">
  <dimension ref="A1:J139"/>
  <sheetViews>
    <sheetView tabSelected="1" zoomScale="115" zoomScaleNormal="115" workbookViewId="0">
      <pane ySplit="3" topLeftCell="A4" activePane="bottomLeft" state="frozen"/>
      <selection activeCell="C1" sqref="C1"/>
      <selection pane="bottomLeft" activeCell="E6" sqref="E6"/>
    </sheetView>
  </sheetViews>
  <sheetFormatPr baseColWidth="10" defaultColWidth="11.453125" defaultRowHeight="14.5" x14ac:dyDescent="0.35"/>
  <cols>
    <col min="1" max="1" width="5.7265625" style="1" customWidth="1"/>
    <col min="2" max="2" width="12.6328125" style="4" customWidth="1"/>
    <col min="3" max="3" width="11.453125" style="4"/>
    <col min="4" max="4" width="11.453125" style="2"/>
    <col min="5" max="5" width="12.6328125" style="2" customWidth="1"/>
    <col min="6" max="6" width="11.453125" style="3"/>
    <col min="7" max="7" width="11.6328125" style="5" customWidth="1"/>
    <col min="8" max="9" width="11.453125" style="2"/>
    <col min="10" max="10" width="25.54296875" style="2" customWidth="1"/>
  </cols>
  <sheetData>
    <row r="1" spans="1:10" ht="40.5" customHeight="1" x14ac:dyDescent="0.35">
      <c r="A1" s="26" t="s">
        <v>23</v>
      </c>
      <c r="B1" s="26"/>
      <c r="C1" s="26"/>
      <c r="D1" s="26"/>
      <c r="E1" s="26"/>
      <c r="F1" s="26"/>
      <c r="G1" s="26"/>
      <c r="H1" s="26"/>
      <c r="I1" s="26"/>
      <c r="J1" s="26"/>
    </row>
    <row r="2" spans="1:10" ht="17" customHeight="1" x14ac:dyDescent="0.35">
      <c r="A2" s="26"/>
      <c r="B2" s="26"/>
      <c r="C2" s="26"/>
      <c r="D2" s="26"/>
      <c r="E2" s="26"/>
      <c r="F2" s="25" t="s">
        <v>17</v>
      </c>
      <c r="G2" s="25"/>
      <c r="H2" s="25"/>
      <c r="I2" s="25"/>
    </row>
    <row r="3" spans="1:10" s="7" customFormat="1" ht="26" x14ac:dyDescent="0.35">
      <c r="A3" s="20" t="s">
        <v>0</v>
      </c>
      <c r="B3" s="21" t="s">
        <v>18</v>
      </c>
      <c r="C3" s="22" t="s">
        <v>22</v>
      </c>
      <c r="D3" s="23" t="s">
        <v>1</v>
      </c>
      <c r="E3" s="24" t="s">
        <v>21</v>
      </c>
      <c r="F3" s="10" t="s">
        <v>20</v>
      </c>
      <c r="G3" s="11" t="s">
        <v>19</v>
      </c>
      <c r="H3" s="23" t="s">
        <v>2</v>
      </c>
      <c r="I3" s="23" t="s">
        <v>3</v>
      </c>
      <c r="J3" s="23" t="s">
        <v>4</v>
      </c>
    </row>
    <row r="4" spans="1:10" ht="26" x14ac:dyDescent="0.35">
      <c r="A4" s="1">
        <v>1</v>
      </c>
      <c r="B4" s="4">
        <v>11978.86</v>
      </c>
      <c r="C4" s="12">
        <f t="shared" ref="C4:C35" si="0">B4*2</f>
        <v>23957.72</v>
      </c>
      <c r="D4" s="13" t="s">
        <v>5</v>
      </c>
      <c r="E4" s="14">
        <v>121</v>
      </c>
      <c r="F4" s="15">
        <v>285.5</v>
      </c>
      <c r="G4" s="16">
        <v>24243.360000000001</v>
      </c>
      <c r="H4" s="13">
        <v>6.5</v>
      </c>
      <c r="I4" s="13">
        <v>6.5</v>
      </c>
      <c r="J4" s="8" t="s">
        <v>16</v>
      </c>
    </row>
    <row r="5" spans="1:10" x14ac:dyDescent="0.35">
      <c r="A5" s="1">
        <v>2</v>
      </c>
      <c r="B5" s="4">
        <v>11988.93</v>
      </c>
      <c r="C5" s="12">
        <f t="shared" si="0"/>
        <v>23977.86</v>
      </c>
      <c r="D5" s="13" t="s">
        <v>5</v>
      </c>
      <c r="E5" s="14">
        <v>71</v>
      </c>
      <c r="F5" s="15">
        <v>1371.0450000000001</v>
      </c>
      <c r="G5" s="16">
        <v>25348.99</v>
      </c>
      <c r="H5" s="13">
        <v>4.5</v>
      </c>
      <c r="I5" s="13">
        <v>4.5</v>
      </c>
      <c r="J5" s="13"/>
    </row>
    <row r="6" spans="1:10" x14ac:dyDescent="0.35">
      <c r="A6" s="1">
        <v>3</v>
      </c>
      <c r="B6" s="4">
        <v>11990.53</v>
      </c>
      <c r="C6" s="12">
        <f t="shared" si="0"/>
        <v>23981.06</v>
      </c>
      <c r="D6" s="13" t="s">
        <v>5</v>
      </c>
      <c r="E6" s="14">
        <v>323</v>
      </c>
      <c r="F6" s="15">
        <v>509.84500000000003</v>
      </c>
      <c r="G6" s="16">
        <v>24490.95</v>
      </c>
      <c r="H6" s="13">
        <v>5.5</v>
      </c>
      <c r="I6" s="13">
        <v>5.5</v>
      </c>
      <c r="J6" s="13"/>
    </row>
    <row r="7" spans="1:10" x14ac:dyDescent="0.35">
      <c r="A7" s="1">
        <v>4</v>
      </c>
      <c r="B7" s="4">
        <v>12010.95</v>
      </c>
      <c r="C7" s="12">
        <f t="shared" si="0"/>
        <v>24021.9</v>
      </c>
      <c r="D7" s="13" t="s">
        <v>6</v>
      </c>
      <c r="E7" s="14">
        <v>60</v>
      </c>
      <c r="F7" s="15">
        <v>2419.48</v>
      </c>
      <c r="G7" s="16">
        <v>26441.33</v>
      </c>
      <c r="H7" s="13">
        <v>3.5</v>
      </c>
      <c r="I7" s="13">
        <v>4.5</v>
      </c>
      <c r="J7" s="13"/>
    </row>
    <row r="8" spans="1:10" ht="26" x14ac:dyDescent="0.35">
      <c r="A8" s="1">
        <v>5</v>
      </c>
      <c r="B8" s="6">
        <v>12020.09</v>
      </c>
      <c r="C8" s="12">
        <f t="shared" si="0"/>
        <v>24040.18</v>
      </c>
      <c r="D8" s="13" t="s">
        <v>6</v>
      </c>
      <c r="E8" s="14">
        <v>2475</v>
      </c>
      <c r="F8" s="15">
        <v>285.5</v>
      </c>
      <c r="G8" s="16">
        <v>24325.67</v>
      </c>
      <c r="H8" s="13">
        <v>6.5</v>
      </c>
      <c r="I8" s="13">
        <v>7.5</v>
      </c>
      <c r="J8" s="8" t="s">
        <v>16</v>
      </c>
    </row>
    <row r="9" spans="1:10" x14ac:dyDescent="0.35">
      <c r="A9" s="1">
        <v>6</v>
      </c>
      <c r="B9" s="5">
        <v>12028.99</v>
      </c>
      <c r="C9" s="12">
        <f t="shared" si="0"/>
        <v>24057.98</v>
      </c>
      <c r="D9" s="13" t="s">
        <v>6</v>
      </c>
      <c r="E9" s="14">
        <v>172</v>
      </c>
      <c r="F9" s="15" t="s">
        <v>7</v>
      </c>
      <c r="G9" s="16" t="s">
        <v>7</v>
      </c>
      <c r="H9" s="13" t="s">
        <v>7</v>
      </c>
      <c r="I9" s="13" t="s">
        <v>7</v>
      </c>
      <c r="J9" s="9" t="s">
        <v>14</v>
      </c>
    </row>
    <row r="10" spans="1:10" x14ac:dyDescent="0.35">
      <c r="A10" s="1">
        <v>7</v>
      </c>
      <c r="B10" s="6">
        <v>12031.28</v>
      </c>
      <c r="C10" s="12">
        <f t="shared" si="0"/>
        <v>24062.560000000001</v>
      </c>
      <c r="D10" s="13" t="s">
        <v>6</v>
      </c>
      <c r="E10" s="14">
        <v>81</v>
      </c>
      <c r="F10" s="15">
        <v>1371.0450000000001</v>
      </c>
      <c r="G10" s="16">
        <v>25433.81</v>
      </c>
      <c r="H10" s="13">
        <v>4.5</v>
      </c>
      <c r="I10" s="13">
        <v>3.5</v>
      </c>
      <c r="J10" s="13"/>
    </row>
    <row r="11" spans="1:10" x14ac:dyDescent="0.35">
      <c r="A11" s="1">
        <v>8</v>
      </c>
      <c r="B11" s="4">
        <v>12053.67</v>
      </c>
      <c r="C11" s="12">
        <f t="shared" si="0"/>
        <v>24107.34</v>
      </c>
      <c r="D11" s="13" t="s">
        <v>6</v>
      </c>
      <c r="E11" s="14">
        <v>667</v>
      </c>
      <c r="F11" s="15">
        <v>285.5</v>
      </c>
      <c r="G11" s="16">
        <v>24392.79</v>
      </c>
      <c r="H11" s="13">
        <v>6.5</v>
      </c>
      <c r="I11" s="13">
        <v>5.5</v>
      </c>
      <c r="J11" s="13"/>
    </row>
    <row r="12" spans="1:10" ht="26" x14ac:dyDescent="0.35">
      <c r="A12" s="1">
        <v>9</v>
      </c>
      <c r="B12" s="5">
        <v>12063.5</v>
      </c>
      <c r="C12" s="12">
        <f t="shared" si="0"/>
        <v>24127</v>
      </c>
      <c r="D12" s="13" t="s">
        <v>8</v>
      </c>
      <c r="E12" s="14">
        <v>150</v>
      </c>
      <c r="F12" s="15">
        <v>509.84500000000003</v>
      </c>
      <c r="G12" s="16">
        <v>24636.94</v>
      </c>
      <c r="H12" s="13">
        <v>5.5</v>
      </c>
      <c r="I12" s="13">
        <v>6.5</v>
      </c>
      <c r="J12" s="8" t="s">
        <v>16</v>
      </c>
    </row>
    <row r="13" spans="1:10" x14ac:dyDescent="0.35">
      <c r="A13" s="1">
        <v>10</v>
      </c>
      <c r="B13" s="6">
        <v>12069.34</v>
      </c>
      <c r="C13" s="12">
        <f t="shared" si="0"/>
        <v>24138.68</v>
      </c>
      <c r="D13" s="13" t="s">
        <v>6</v>
      </c>
      <c r="E13" s="14">
        <v>690</v>
      </c>
      <c r="F13" s="15">
        <v>1371.0450000000001</v>
      </c>
      <c r="G13" s="16">
        <v>25509.79</v>
      </c>
      <c r="H13" s="13">
        <v>4.5</v>
      </c>
      <c r="I13" s="13">
        <v>4.5</v>
      </c>
      <c r="J13" s="13"/>
    </row>
    <row r="14" spans="1:10" x14ac:dyDescent="0.35">
      <c r="A14" s="1">
        <v>11</v>
      </c>
      <c r="B14" s="5">
        <v>12071.6</v>
      </c>
      <c r="C14" s="12">
        <f t="shared" si="0"/>
        <v>24143.200000000001</v>
      </c>
      <c r="D14" s="13" t="s">
        <v>8</v>
      </c>
      <c r="E14" s="14">
        <v>343</v>
      </c>
      <c r="F14" s="15" t="s">
        <v>7</v>
      </c>
      <c r="G14" s="16" t="s">
        <v>7</v>
      </c>
      <c r="H14" s="13" t="s">
        <v>7</v>
      </c>
      <c r="I14" s="13" t="s">
        <v>7</v>
      </c>
      <c r="J14" s="9" t="s">
        <v>14</v>
      </c>
    </row>
    <row r="15" spans="1:10" x14ac:dyDescent="0.35">
      <c r="A15" s="1">
        <v>12</v>
      </c>
      <c r="B15" s="4">
        <v>12074.43</v>
      </c>
      <c r="C15" s="12">
        <f t="shared" si="0"/>
        <v>24148.86</v>
      </c>
      <c r="D15" s="13" t="s">
        <v>6</v>
      </c>
      <c r="E15" s="14">
        <v>748</v>
      </c>
      <c r="F15" s="15">
        <v>509.84500000000003</v>
      </c>
      <c r="G15" s="16">
        <v>24658.9</v>
      </c>
      <c r="H15" s="13">
        <v>5.5</v>
      </c>
      <c r="I15" s="13">
        <v>5.5</v>
      </c>
      <c r="J15" s="13"/>
    </row>
    <row r="16" spans="1:10" x14ac:dyDescent="0.35">
      <c r="A16" s="1">
        <v>13</v>
      </c>
      <c r="B16" s="6">
        <v>12076.57</v>
      </c>
      <c r="C16" s="12">
        <f t="shared" si="0"/>
        <v>24153.14</v>
      </c>
      <c r="D16" s="13" t="s">
        <v>6</v>
      </c>
      <c r="E16" s="14">
        <v>2225</v>
      </c>
      <c r="F16" s="15">
        <v>285.5</v>
      </c>
      <c r="G16" s="16">
        <v>24438.71</v>
      </c>
      <c r="H16" s="13">
        <v>6.5</v>
      </c>
      <c r="I16" s="13">
        <v>5.5</v>
      </c>
      <c r="J16" s="13"/>
    </row>
    <row r="17" spans="1:10" x14ac:dyDescent="0.35">
      <c r="A17" s="1">
        <v>14</v>
      </c>
      <c r="B17" s="4">
        <v>12087.43</v>
      </c>
      <c r="C17" s="12">
        <f t="shared" si="0"/>
        <v>24174.86</v>
      </c>
      <c r="D17" s="13" t="s">
        <v>6</v>
      </c>
      <c r="E17" s="14">
        <v>130</v>
      </c>
      <c r="F17" s="15">
        <v>462.08</v>
      </c>
      <c r="G17" s="16">
        <v>24636.94</v>
      </c>
      <c r="H17" s="13">
        <v>7.5</v>
      </c>
      <c r="I17" s="13">
        <v>6.5</v>
      </c>
      <c r="J17" s="13"/>
    </row>
    <row r="18" spans="1:10" x14ac:dyDescent="0.35">
      <c r="A18" s="1">
        <v>15</v>
      </c>
      <c r="B18" s="6">
        <v>12095.86</v>
      </c>
      <c r="C18" s="12">
        <f t="shared" si="0"/>
        <v>24191.72</v>
      </c>
      <c r="D18" s="13" t="s">
        <v>9</v>
      </c>
      <c r="E18" s="14">
        <v>190</v>
      </c>
      <c r="F18" s="15">
        <v>509.84500000000003</v>
      </c>
      <c r="G18" s="16">
        <v>24701.62</v>
      </c>
      <c r="H18" s="13">
        <v>5.5</v>
      </c>
      <c r="I18" s="13">
        <v>5.5</v>
      </c>
      <c r="J18" s="13"/>
    </row>
    <row r="19" spans="1:10" x14ac:dyDescent="0.35">
      <c r="A19" s="1">
        <v>16</v>
      </c>
      <c r="B19" s="5">
        <v>12099.17</v>
      </c>
      <c r="C19" s="12">
        <f t="shared" si="0"/>
        <v>24198.34</v>
      </c>
      <c r="D19" s="13" t="s">
        <v>9</v>
      </c>
      <c r="E19" s="14">
        <v>220</v>
      </c>
      <c r="F19" s="15" t="s">
        <v>7</v>
      </c>
      <c r="G19" s="16" t="s">
        <v>7</v>
      </c>
      <c r="H19" s="13" t="s">
        <v>7</v>
      </c>
      <c r="I19" s="13" t="s">
        <v>7</v>
      </c>
      <c r="J19" s="9" t="s">
        <v>14</v>
      </c>
    </row>
    <row r="20" spans="1:10" x14ac:dyDescent="0.35">
      <c r="A20" s="1">
        <v>17</v>
      </c>
      <c r="B20" s="6">
        <v>12102.7</v>
      </c>
      <c r="C20" s="12">
        <f t="shared" si="0"/>
        <v>24205.4</v>
      </c>
      <c r="D20" s="13" t="s">
        <v>6</v>
      </c>
      <c r="E20" s="14">
        <v>61</v>
      </c>
      <c r="F20" s="15">
        <v>285.5</v>
      </c>
      <c r="G20" s="16">
        <v>24490.95</v>
      </c>
      <c r="H20" s="13">
        <v>6.5</v>
      </c>
      <c r="I20" s="13">
        <v>5.5</v>
      </c>
      <c r="J20" s="13"/>
    </row>
    <row r="21" spans="1:10" x14ac:dyDescent="0.35">
      <c r="A21" s="1">
        <v>18</v>
      </c>
      <c r="B21" s="5">
        <v>12129.62</v>
      </c>
      <c r="C21" s="12">
        <f t="shared" si="0"/>
        <v>24259.24</v>
      </c>
      <c r="D21" s="13" t="s">
        <v>8</v>
      </c>
      <c r="E21" s="14">
        <v>242</v>
      </c>
      <c r="F21" s="15">
        <v>509.84500000000003</v>
      </c>
      <c r="G21" s="16">
        <v>24769.119999999999</v>
      </c>
      <c r="H21" s="13">
        <v>5.5</v>
      </c>
      <c r="I21" s="13">
        <v>6.5</v>
      </c>
      <c r="J21" s="13"/>
    </row>
    <row r="22" spans="1:10" ht="26" x14ac:dyDescent="0.35">
      <c r="A22" s="1">
        <v>19</v>
      </c>
      <c r="B22" s="5">
        <v>12132.75</v>
      </c>
      <c r="C22" s="12">
        <f t="shared" si="0"/>
        <v>24265.5</v>
      </c>
      <c r="D22" s="13" t="s">
        <v>10</v>
      </c>
      <c r="E22" s="14">
        <v>61</v>
      </c>
      <c r="F22" s="15">
        <v>509.84500000000003</v>
      </c>
      <c r="G22" s="16">
        <v>24775.29</v>
      </c>
      <c r="H22" s="13">
        <f>11/2</f>
        <v>5.5</v>
      </c>
      <c r="I22" s="13">
        <f>9/2</f>
        <v>4.5</v>
      </c>
      <c r="J22" s="8" t="s">
        <v>16</v>
      </c>
    </row>
    <row r="23" spans="1:10" x14ac:dyDescent="0.35">
      <c r="A23" s="1">
        <v>20</v>
      </c>
      <c r="B23" s="6">
        <v>12137.26</v>
      </c>
      <c r="C23" s="12">
        <f t="shared" si="0"/>
        <v>24274.52</v>
      </c>
      <c r="D23" s="13" t="s">
        <v>6</v>
      </c>
      <c r="E23" s="14">
        <v>70</v>
      </c>
      <c r="F23" s="15">
        <v>2310.09</v>
      </c>
      <c r="G23" s="16">
        <v>26584.75</v>
      </c>
      <c r="H23" s="13">
        <v>5.5</v>
      </c>
      <c r="I23" s="13">
        <f>13/2</f>
        <v>6.5</v>
      </c>
      <c r="J23" s="13"/>
    </row>
    <row r="24" spans="1:10" x14ac:dyDescent="0.35">
      <c r="A24" s="1">
        <v>21</v>
      </c>
      <c r="B24" s="5">
        <v>12139.45</v>
      </c>
      <c r="C24" s="12">
        <f t="shared" si="0"/>
        <v>24278.9</v>
      </c>
      <c r="D24" s="13" t="s">
        <v>5</v>
      </c>
      <c r="E24" s="14">
        <v>81</v>
      </c>
      <c r="F24" s="15" t="s">
        <v>7</v>
      </c>
      <c r="G24" s="16" t="s">
        <v>7</v>
      </c>
      <c r="H24" s="15" t="s">
        <v>7</v>
      </c>
      <c r="I24" s="15" t="s">
        <v>7</v>
      </c>
      <c r="J24" s="9" t="s">
        <v>14</v>
      </c>
    </row>
    <row r="25" spans="1:10" x14ac:dyDescent="0.35">
      <c r="A25" s="1">
        <v>22</v>
      </c>
      <c r="B25" s="6">
        <v>12140.6</v>
      </c>
      <c r="C25" s="12">
        <f t="shared" si="0"/>
        <v>24281.200000000001</v>
      </c>
      <c r="D25" s="13" t="s">
        <v>5</v>
      </c>
      <c r="E25" s="14">
        <v>30</v>
      </c>
      <c r="F25" s="15">
        <v>1371.0450000000001</v>
      </c>
      <c r="G25" s="16">
        <v>25652.48</v>
      </c>
      <c r="H25" s="13">
        <f>9/2</f>
        <v>4.5</v>
      </c>
      <c r="I25" s="13">
        <f>7/2</f>
        <v>3.5</v>
      </c>
      <c r="J25" s="13"/>
    </row>
    <row r="26" spans="1:10" x14ac:dyDescent="0.35">
      <c r="A26" s="1">
        <v>23</v>
      </c>
      <c r="B26" s="6">
        <v>12153.57</v>
      </c>
      <c r="C26" s="12">
        <f t="shared" si="0"/>
        <v>24307.14</v>
      </c>
      <c r="D26" s="13" t="s">
        <v>6</v>
      </c>
      <c r="E26" s="14">
        <v>111</v>
      </c>
      <c r="F26" s="15">
        <v>462.08</v>
      </c>
      <c r="G26" s="16">
        <v>24769.119999999999</v>
      </c>
      <c r="H26" s="13">
        <v>7.5</v>
      </c>
      <c r="I26" s="13">
        <v>6.5</v>
      </c>
      <c r="J26" s="13"/>
    </row>
    <row r="27" spans="1:10" x14ac:dyDescent="0.35">
      <c r="A27" s="1">
        <v>24</v>
      </c>
      <c r="B27" s="4">
        <v>12154.37</v>
      </c>
      <c r="C27" s="12">
        <f t="shared" si="0"/>
        <v>24308.74</v>
      </c>
      <c r="D27" s="13" t="s">
        <v>9</v>
      </c>
      <c r="E27" s="14">
        <v>162</v>
      </c>
      <c r="F27" s="15" t="s">
        <v>7</v>
      </c>
      <c r="G27" s="16" t="s">
        <v>7</v>
      </c>
      <c r="H27" s="13" t="s">
        <v>7</v>
      </c>
      <c r="I27" s="13" t="s">
        <v>7</v>
      </c>
      <c r="J27" s="9" t="s">
        <v>14</v>
      </c>
    </row>
    <row r="28" spans="1:10" ht="26" x14ac:dyDescent="0.35">
      <c r="A28" s="1">
        <v>25</v>
      </c>
      <c r="B28" s="6">
        <v>12154.65</v>
      </c>
      <c r="C28" s="12">
        <f t="shared" si="0"/>
        <v>24309.3</v>
      </c>
      <c r="D28" s="13" t="s">
        <v>9</v>
      </c>
      <c r="E28" s="14">
        <v>91</v>
      </c>
      <c r="F28" s="15">
        <v>509.84500000000003</v>
      </c>
      <c r="G28" s="16">
        <v>24819.21</v>
      </c>
      <c r="H28" s="13">
        <v>5.5</v>
      </c>
      <c r="I28" s="13">
        <v>5.5</v>
      </c>
      <c r="J28" s="8" t="s">
        <v>16</v>
      </c>
    </row>
    <row r="29" spans="1:10" x14ac:dyDescent="0.35">
      <c r="A29" s="1">
        <v>26</v>
      </c>
      <c r="B29" s="5">
        <v>12157.53</v>
      </c>
      <c r="C29" s="12">
        <f t="shared" si="0"/>
        <v>24315.06</v>
      </c>
      <c r="D29" s="13" t="s">
        <v>12</v>
      </c>
      <c r="E29" s="14">
        <v>51</v>
      </c>
      <c r="F29" s="15">
        <v>509.84500000000003</v>
      </c>
      <c r="G29" s="16">
        <v>24824.89</v>
      </c>
      <c r="H29" s="13">
        <v>5.5</v>
      </c>
      <c r="I29" s="13">
        <v>6.5</v>
      </c>
      <c r="J29" s="13"/>
    </row>
    <row r="30" spans="1:10" x14ac:dyDescent="0.35">
      <c r="A30" s="1">
        <v>27</v>
      </c>
      <c r="B30" s="5">
        <v>12161.57</v>
      </c>
      <c r="C30" s="12">
        <f t="shared" si="0"/>
        <v>24323.14</v>
      </c>
      <c r="D30" s="13" t="s">
        <v>5</v>
      </c>
      <c r="E30" s="14">
        <v>273</v>
      </c>
      <c r="F30" s="15" t="s">
        <v>7</v>
      </c>
      <c r="G30" s="16" t="s">
        <v>7</v>
      </c>
      <c r="H30" s="13" t="s">
        <v>7</v>
      </c>
      <c r="I30" s="13" t="s">
        <v>7</v>
      </c>
      <c r="J30" s="9" t="s">
        <v>14</v>
      </c>
    </row>
    <row r="31" spans="1:10" x14ac:dyDescent="0.35">
      <c r="A31" s="1">
        <v>28</v>
      </c>
      <c r="B31" s="5">
        <v>12166.74</v>
      </c>
      <c r="C31" s="12">
        <f t="shared" si="0"/>
        <v>24333.48</v>
      </c>
      <c r="D31" s="13" t="s">
        <v>8</v>
      </c>
      <c r="E31" s="14">
        <v>60</v>
      </c>
      <c r="F31" s="15">
        <v>509.84500000000003</v>
      </c>
      <c r="G31" s="16">
        <v>24843.5</v>
      </c>
      <c r="H31" s="13">
        <v>5.5</v>
      </c>
      <c r="I31" s="13">
        <v>4.5</v>
      </c>
      <c r="J31" s="13"/>
    </row>
    <row r="32" spans="1:10" ht="26" x14ac:dyDescent="0.35">
      <c r="A32" s="1">
        <v>29</v>
      </c>
      <c r="B32" s="6">
        <v>12175.69</v>
      </c>
      <c r="C32" s="12">
        <f t="shared" si="0"/>
        <v>24351.38</v>
      </c>
      <c r="D32" s="13" t="s">
        <v>6</v>
      </c>
      <c r="E32" s="14">
        <v>101</v>
      </c>
      <c r="F32" s="15">
        <v>285.5</v>
      </c>
      <c r="G32" s="16">
        <v>24636.94</v>
      </c>
      <c r="H32" s="13">
        <v>6.5</v>
      </c>
      <c r="I32" s="13">
        <v>6.5</v>
      </c>
      <c r="J32" s="8" t="s">
        <v>16</v>
      </c>
    </row>
    <row r="33" spans="1:10" x14ac:dyDescent="0.35">
      <c r="A33" s="1">
        <v>30</v>
      </c>
      <c r="B33" s="5">
        <v>12176.52</v>
      </c>
      <c r="C33" s="12">
        <f t="shared" si="0"/>
        <v>24353.040000000001</v>
      </c>
      <c r="D33" s="13" t="s">
        <v>5</v>
      </c>
      <c r="E33" s="14">
        <v>718</v>
      </c>
      <c r="F33" s="15">
        <v>285.5</v>
      </c>
      <c r="G33" s="16">
        <v>24638.54</v>
      </c>
      <c r="H33" s="13">
        <v>6.5</v>
      </c>
      <c r="I33" s="13">
        <v>7.5</v>
      </c>
      <c r="J33" s="13"/>
    </row>
    <row r="34" spans="1:10" x14ac:dyDescent="0.35">
      <c r="A34" s="1">
        <v>31</v>
      </c>
      <c r="B34" s="5">
        <v>12181.66</v>
      </c>
      <c r="C34" s="12">
        <f t="shared" si="0"/>
        <v>24363.32</v>
      </c>
      <c r="D34" s="13" t="s">
        <v>12</v>
      </c>
      <c r="E34" s="14">
        <v>100</v>
      </c>
      <c r="F34" s="15">
        <v>2310.09</v>
      </c>
      <c r="G34" s="16">
        <v>26673.59</v>
      </c>
      <c r="H34" s="13">
        <v>5.5</v>
      </c>
      <c r="I34" s="13">
        <v>4.5</v>
      </c>
      <c r="J34" s="13"/>
    </row>
    <row r="35" spans="1:10" x14ac:dyDescent="0.35">
      <c r="A35" s="1">
        <v>32</v>
      </c>
      <c r="B35" s="4">
        <v>12186.75</v>
      </c>
      <c r="C35" s="12">
        <f t="shared" si="0"/>
        <v>24373.5</v>
      </c>
      <c r="D35" s="13" t="s">
        <v>6</v>
      </c>
      <c r="E35" s="14">
        <v>273</v>
      </c>
      <c r="F35" s="15">
        <v>285.5</v>
      </c>
      <c r="G35" s="16">
        <v>24658.9</v>
      </c>
      <c r="H35" s="13">
        <v>6.5</v>
      </c>
      <c r="I35" s="13">
        <v>5.5</v>
      </c>
      <c r="J35" s="13"/>
    </row>
    <row r="36" spans="1:10" x14ac:dyDescent="0.35">
      <c r="A36" s="1">
        <v>33</v>
      </c>
      <c r="B36" s="5">
        <v>12191.2</v>
      </c>
      <c r="C36" s="12">
        <f t="shared" ref="C36:C67" si="1">B36*2</f>
        <v>24382.400000000001</v>
      </c>
      <c r="D36" s="13" t="s">
        <v>8</v>
      </c>
      <c r="E36" s="14">
        <v>121</v>
      </c>
      <c r="F36" s="15">
        <v>1371.0450000000001</v>
      </c>
      <c r="G36" s="16">
        <v>25753.4</v>
      </c>
      <c r="H36" s="13">
        <v>4.5</v>
      </c>
      <c r="I36" s="13">
        <v>5.5</v>
      </c>
      <c r="J36" s="13"/>
    </row>
    <row r="37" spans="1:10" ht="26" x14ac:dyDescent="0.35">
      <c r="A37" s="1">
        <v>34</v>
      </c>
      <c r="B37" s="4">
        <v>12208.04</v>
      </c>
      <c r="C37" s="12">
        <f t="shared" si="1"/>
        <v>24416.080000000002</v>
      </c>
      <c r="D37" s="13" t="s">
        <v>6</v>
      </c>
      <c r="E37" s="14">
        <v>1390</v>
      </c>
      <c r="F37" s="15">
        <v>285.5</v>
      </c>
      <c r="G37" s="16">
        <v>24701.62</v>
      </c>
      <c r="H37" s="13">
        <v>6.5</v>
      </c>
      <c r="I37" s="13">
        <v>5.5</v>
      </c>
      <c r="J37" s="8" t="s">
        <v>16</v>
      </c>
    </row>
    <row r="38" spans="1:10" x14ac:dyDescent="0.35">
      <c r="A38" s="1">
        <v>35</v>
      </c>
      <c r="B38" s="5">
        <v>12208.43</v>
      </c>
      <c r="C38" s="12">
        <f t="shared" si="1"/>
        <v>24416.86</v>
      </c>
      <c r="D38" s="13" t="s">
        <v>5</v>
      </c>
      <c r="E38" s="14">
        <v>242</v>
      </c>
      <c r="F38" s="15" t="s">
        <v>7</v>
      </c>
      <c r="G38" s="16" t="s">
        <v>7</v>
      </c>
      <c r="H38" s="13" t="s">
        <v>7</v>
      </c>
      <c r="I38" s="13" t="s">
        <v>7</v>
      </c>
      <c r="J38" s="9" t="s">
        <v>14</v>
      </c>
    </row>
    <row r="39" spans="1:10" x14ac:dyDescent="0.35">
      <c r="A39" s="1">
        <v>36</v>
      </c>
      <c r="B39" s="5">
        <v>12209.381600000001</v>
      </c>
      <c r="C39" s="12">
        <f t="shared" si="1"/>
        <v>24418.763200000001</v>
      </c>
      <c r="D39" s="13" t="s">
        <v>12</v>
      </c>
      <c r="E39" s="14">
        <v>71</v>
      </c>
      <c r="F39" s="17">
        <v>2840.2</v>
      </c>
      <c r="G39" s="15">
        <v>27259.08</v>
      </c>
      <c r="H39" s="13">
        <v>4.5</v>
      </c>
      <c r="I39" s="13">
        <v>3.5</v>
      </c>
      <c r="J39" s="9"/>
    </row>
    <row r="40" spans="1:10" ht="26" x14ac:dyDescent="0.35">
      <c r="A40" s="1">
        <v>37</v>
      </c>
      <c r="B40" s="6">
        <v>12214.95</v>
      </c>
      <c r="C40" s="12">
        <f t="shared" si="1"/>
        <v>24429.9</v>
      </c>
      <c r="D40" s="13" t="s">
        <v>6</v>
      </c>
      <c r="E40" s="14">
        <v>416</v>
      </c>
      <c r="F40" s="15">
        <v>462.08</v>
      </c>
      <c r="G40" s="16">
        <v>24891.99</v>
      </c>
      <c r="H40" s="13">
        <v>7.5</v>
      </c>
      <c r="I40" s="13">
        <v>8.5</v>
      </c>
      <c r="J40" s="8" t="s">
        <v>16</v>
      </c>
    </row>
    <row r="41" spans="1:10" x14ac:dyDescent="0.35">
      <c r="A41" s="1">
        <v>38</v>
      </c>
      <c r="B41" s="5">
        <v>12223.58</v>
      </c>
      <c r="C41" s="12">
        <f t="shared" si="1"/>
        <v>24447.16</v>
      </c>
      <c r="D41" s="13" t="s">
        <v>6</v>
      </c>
      <c r="E41" s="14">
        <v>120</v>
      </c>
      <c r="F41" s="15">
        <v>1371.0450000000001</v>
      </c>
      <c r="G41" s="16">
        <v>25818.28</v>
      </c>
      <c r="H41" s="13">
        <v>4.5</v>
      </c>
      <c r="I41" s="13">
        <v>5.5</v>
      </c>
      <c r="J41" s="13"/>
    </row>
    <row r="42" spans="1:10" x14ac:dyDescent="0.35">
      <c r="A42" s="1">
        <v>39</v>
      </c>
      <c r="B42" s="5">
        <v>12235.82</v>
      </c>
      <c r="C42" s="12">
        <f t="shared" si="1"/>
        <v>24471.64</v>
      </c>
      <c r="D42" s="13" t="s">
        <v>13</v>
      </c>
      <c r="E42" s="14">
        <v>789</v>
      </c>
      <c r="F42" s="15" t="s">
        <v>7</v>
      </c>
      <c r="G42" s="16" t="s">
        <v>7</v>
      </c>
      <c r="H42" s="13" t="s">
        <v>7</v>
      </c>
      <c r="I42" s="13" t="s">
        <v>7</v>
      </c>
      <c r="J42" s="9" t="s">
        <v>14</v>
      </c>
    </row>
    <row r="43" spans="1:10" x14ac:dyDescent="0.35">
      <c r="A43" s="1">
        <v>40</v>
      </c>
      <c r="B43" s="5">
        <v>12241.8</v>
      </c>
      <c r="C43" s="12">
        <f t="shared" si="1"/>
        <v>24483.599999999999</v>
      </c>
      <c r="D43" s="13" t="s">
        <v>6</v>
      </c>
      <c r="E43" s="14">
        <v>1374</v>
      </c>
      <c r="F43" s="15">
        <v>285.5</v>
      </c>
      <c r="G43" s="16">
        <v>24769.119999999999</v>
      </c>
      <c r="H43" s="13">
        <v>6.5</v>
      </c>
      <c r="I43" s="13">
        <v>6.5</v>
      </c>
      <c r="J43" s="13"/>
    </row>
    <row r="44" spans="1:10" ht="39" x14ac:dyDescent="0.35">
      <c r="A44" s="1">
        <v>41</v>
      </c>
      <c r="B44" s="5">
        <v>12247.8</v>
      </c>
      <c r="C44" s="12">
        <f t="shared" si="1"/>
        <v>24495.599999999999</v>
      </c>
      <c r="D44" s="13" t="s">
        <v>10</v>
      </c>
      <c r="E44" s="14">
        <v>71</v>
      </c>
      <c r="F44" s="15" t="s">
        <v>7</v>
      </c>
      <c r="G44" s="16" t="s">
        <v>7</v>
      </c>
      <c r="H44" s="13" t="s">
        <v>7</v>
      </c>
      <c r="I44" s="13" t="s">
        <v>7</v>
      </c>
      <c r="J44" s="9" t="s">
        <v>15</v>
      </c>
    </row>
    <row r="45" spans="1:10" x14ac:dyDescent="0.35">
      <c r="A45" s="1">
        <v>42</v>
      </c>
      <c r="B45" s="5">
        <v>12258.49</v>
      </c>
      <c r="C45" s="12">
        <f t="shared" si="1"/>
        <v>24516.98</v>
      </c>
      <c r="D45" s="13" t="s">
        <v>6</v>
      </c>
      <c r="E45" s="14">
        <v>152</v>
      </c>
      <c r="F45" s="15" t="s">
        <v>7</v>
      </c>
      <c r="G45" s="16" t="s">
        <v>7</v>
      </c>
      <c r="H45" s="13" t="s">
        <v>7</v>
      </c>
      <c r="I45" s="13" t="s">
        <v>7</v>
      </c>
      <c r="J45" s="9" t="s">
        <v>14</v>
      </c>
    </row>
    <row r="46" spans="1:10" ht="39" x14ac:dyDescent="0.35">
      <c r="A46" s="1">
        <v>43</v>
      </c>
      <c r="B46" s="5">
        <v>12265.76</v>
      </c>
      <c r="C46" s="12">
        <f t="shared" si="1"/>
        <v>24531.52</v>
      </c>
      <c r="D46" s="13" t="s">
        <v>6</v>
      </c>
      <c r="E46" s="14">
        <v>81</v>
      </c>
      <c r="F46" s="15" t="s">
        <v>7</v>
      </c>
      <c r="G46" s="16" t="s">
        <v>7</v>
      </c>
      <c r="H46" s="13" t="s">
        <v>7</v>
      </c>
      <c r="I46" s="13" t="s">
        <v>7</v>
      </c>
      <c r="J46" s="9" t="s">
        <v>15</v>
      </c>
    </row>
    <row r="47" spans="1:10" x14ac:dyDescent="0.35">
      <c r="A47" s="1">
        <v>44</v>
      </c>
      <c r="B47" s="4">
        <v>12266.86</v>
      </c>
      <c r="C47" s="12">
        <f t="shared" si="1"/>
        <v>24533.72</v>
      </c>
      <c r="D47" s="13" t="s">
        <v>6</v>
      </c>
      <c r="E47" s="14">
        <v>152</v>
      </c>
      <c r="F47" s="15">
        <v>285.5</v>
      </c>
      <c r="G47" s="16">
        <v>24819.21</v>
      </c>
      <c r="H47" s="13">
        <v>6.5</v>
      </c>
      <c r="I47" s="13">
        <v>5.5</v>
      </c>
      <c r="J47" s="13"/>
    </row>
    <row r="48" spans="1:10" x14ac:dyDescent="0.35">
      <c r="A48" s="1">
        <v>45</v>
      </c>
      <c r="B48" s="5">
        <v>12268.66</v>
      </c>
      <c r="C48" s="12">
        <f t="shared" si="1"/>
        <v>24537.32</v>
      </c>
      <c r="D48" s="13" t="s">
        <v>13</v>
      </c>
      <c r="E48" s="14">
        <v>61</v>
      </c>
      <c r="F48" s="15">
        <v>1371.0450000000001</v>
      </c>
      <c r="G48" s="16">
        <v>25908.59</v>
      </c>
      <c r="H48" s="13">
        <v>4.5</v>
      </c>
      <c r="I48" s="13">
        <v>3.5</v>
      </c>
      <c r="J48" s="13"/>
    </row>
    <row r="49" spans="1:10" x14ac:dyDescent="0.35">
      <c r="A49" s="1">
        <v>46</v>
      </c>
      <c r="B49" s="6">
        <v>12269.65</v>
      </c>
      <c r="C49" s="12">
        <f t="shared" si="1"/>
        <v>24539.3</v>
      </c>
      <c r="D49" s="13" t="s">
        <v>6</v>
      </c>
      <c r="E49" s="14">
        <v>111</v>
      </c>
      <c r="F49" s="15">
        <v>285.5</v>
      </c>
      <c r="G49" s="16">
        <v>24824.89</v>
      </c>
      <c r="H49" s="13">
        <v>6.5</v>
      </c>
      <c r="I49" s="13">
        <v>6.5</v>
      </c>
      <c r="J49" s="13"/>
    </row>
    <row r="50" spans="1:10" x14ac:dyDescent="0.35">
      <c r="A50" s="1">
        <v>47</v>
      </c>
      <c r="B50" s="5">
        <v>12285.64</v>
      </c>
      <c r="C50" s="12">
        <f t="shared" si="1"/>
        <v>24571.279999999999</v>
      </c>
      <c r="D50" s="13" t="s">
        <v>8</v>
      </c>
      <c r="E50" s="14">
        <v>40</v>
      </c>
      <c r="F50" s="15" t="s">
        <v>7</v>
      </c>
      <c r="G50" s="16" t="s">
        <v>7</v>
      </c>
      <c r="H50" s="13" t="s">
        <v>7</v>
      </c>
      <c r="I50" s="13" t="s">
        <v>7</v>
      </c>
      <c r="J50" s="9" t="s">
        <v>14</v>
      </c>
    </row>
    <row r="51" spans="1:10" x14ac:dyDescent="0.35">
      <c r="A51" s="1">
        <v>48</v>
      </c>
      <c r="B51" s="5">
        <v>12289.5</v>
      </c>
      <c r="C51" s="12">
        <f t="shared" si="1"/>
        <v>24579</v>
      </c>
      <c r="D51" s="13" t="s">
        <v>6</v>
      </c>
      <c r="E51" s="14">
        <v>253</v>
      </c>
      <c r="F51" s="15" t="s">
        <v>7</v>
      </c>
      <c r="G51" s="16" t="s">
        <v>7</v>
      </c>
      <c r="H51" s="13" t="s">
        <v>7</v>
      </c>
      <c r="I51" s="13" t="s">
        <v>7</v>
      </c>
      <c r="J51" s="9" t="s">
        <v>14</v>
      </c>
    </row>
    <row r="52" spans="1:10" x14ac:dyDescent="0.35">
      <c r="A52" s="1">
        <v>49</v>
      </c>
      <c r="B52" s="4">
        <v>12303.29</v>
      </c>
      <c r="C52" s="12">
        <f t="shared" si="1"/>
        <v>24606.58</v>
      </c>
      <c r="D52" s="13" t="s">
        <v>6</v>
      </c>
      <c r="E52" s="14">
        <v>82</v>
      </c>
      <c r="F52" s="15">
        <v>2310.09</v>
      </c>
      <c r="G52" s="16">
        <v>26916.91</v>
      </c>
      <c r="H52" s="13">
        <v>5.5</v>
      </c>
      <c r="I52" s="13">
        <v>5.5</v>
      </c>
      <c r="J52" s="13"/>
    </row>
    <row r="53" spans="1:10" x14ac:dyDescent="0.35">
      <c r="A53" s="1">
        <v>50</v>
      </c>
      <c r="B53" s="5">
        <v>12304.18</v>
      </c>
      <c r="C53" s="12">
        <f t="shared" si="1"/>
        <v>24608.36</v>
      </c>
      <c r="D53" s="13" t="s">
        <v>6</v>
      </c>
      <c r="E53" s="14">
        <v>424</v>
      </c>
      <c r="F53" s="15" t="s">
        <v>7</v>
      </c>
      <c r="G53" s="16" t="s">
        <v>7</v>
      </c>
      <c r="H53" s="13" t="s">
        <v>7</v>
      </c>
      <c r="I53" s="13" t="s">
        <v>7</v>
      </c>
      <c r="J53" s="9" t="s">
        <v>14</v>
      </c>
    </row>
    <row r="54" spans="1:10" x14ac:dyDescent="0.35">
      <c r="A54" s="1">
        <v>51</v>
      </c>
      <c r="B54" s="5">
        <v>12305.17</v>
      </c>
      <c r="C54" s="12">
        <f t="shared" si="1"/>
        <v>24610.34</v>
      </c>
      <c r="D54" s="13" t="s">
        <v>13</v>
      </c>
      <c r="E54" s="14">
        <v>160</v>
      </c>
      <c r="F54" s="15">
        <v>2840.17</v>
      </c>
      <c r="G54" s="16">
        <v>27450.52</v>
      </c>
      <c r="H54" s="13">
        <v>4.5</v>
      </c>
      <c r="I54" s="13">
        <v>4.5</v>
      </c>
      <c r="J54" s="13"/>
    </row>
    <row r="55" spans="1:10" x14ac:dyDescent="0.35">
      <c r="A55" s="1">
        <v>52</v>
      </c>
      <c r="B55" s="4">
        <v>12306.25</v>
      </c>
      <c r="C55" s="12">
        <f t="shared" si="1"/>
        <v>24612.5</v>
      </c>
      <c r="D55" s="13" t="s">
        <v>6</v>
      </c>
      <c r="E55" s="14">
        <v>1323</v>
      </c>
      <c r="F55" s="15">
        <v>509.84500000000003</v>
      </c>
      <c r="G55" s="16">
        <v>25122.34</v>
      </c>
      <c r="H55" s="13">
        <v>5.5</v>
      </c>
      <c r="I55" s="13">
        <v>6.5</v>
      </c>
      <c r="J55" s="13"/>
    </row>
    <row r="56" spans="1:10" ht="26" x14ac:dyDescent="0.35">
      <c r="A56" s="1">
        <v>53</v>
      </c>
      <c r="B56" s="4">
        <v>12307.02</v>
      </c>
      <c r="C56" s="12">
        <f t="shared" si="1"/>
        <v>24614.04</v>
      </c>
      <c r="D56" s="13" t="s">
        <v>6</v>
      </c>
      <c r="E56" s="14">
        <v>7808</v>
      </c>
      <c r="F56" s="15">
        <v>462.08</v>
      </c>
      <c r="G56" s="16">
        <v>25076.26</v>
      </c>
      <c r="H56" s="13">
        <v>7.5</v>
      </c>
      <c r="I56" s="13">
        <v>7.5</v>
      </c>
      <c r="J56" s="8" t="s">
        <v>16</v>
      </c>
    </row>
    <row r="57" spans="1:10" ht="26" x14ac:dyDescent="0.35">
      <c r="A57" s="1">
        <v>54</v>
      </c>
      <c r="B57" s="6">
        <v>12310.67</v>
      </c>
      <c r="C57" s="12">
        <f t="shared" si="1"/>
        <v>24621.34</v>
      </c>
      <c r="D57" s="13" t="s">
        <v>6</v>
      </c>
      <c r="E57" s="14">
        <v>202</v>
      </c>
      <c r="F57" s="15">
        <v>509.84500000000003</v>
      </c>
      <c r="G57" s="16">
        <v>25131.17</v>
      </c>
      <c r="H57" s="13">
        <v>5.5</v>
      </c>
      <c r="I57" s="13">
        <v>5.5</v>
      </c>
      <c r="J57" s="8" t="s">
        <v>16</v>
      </c>
    </row>
    <row r="58" spans="1:10" x14ac:dyDescent="0.35">
      <c r="A58" s="1">
        <v>55</v>
      </c>
      <c r="B58" s="5">
        <v>12317.78</v>
      </c>
      <c r="C58" s="12">
        <f t="shared" si="1"/>
        <v>24635.56</v>
      </c>
      <c r="D58" s="13" t="s">
        <v>12</v>
      </c>
      <c r="E58" s="14">
        <v>182</v>
      </c>
      <c r="F58" s="15">
        <v>1371.0450000000001</v>
      </c>
      <c r="G58" s="16">
        <v>26006.65</v>
      </c>
      <c r="H58" s="13">
        <v>4.5</v>
      </c>
      <c r="I58" s="13">
        <v>4.5</v>
      </c>
      <c r="J58" s="13"/>
    </row>
    <row r="59" spans="1:10" x14ac:dyDescent="0.35">
      <c r="A59" s="1">
        <v>56</v>
      </c>
      <c r="B59" s="6">
        <v>12330.18</v>
      </c>
      <c r="C59" s="12">
        <f t="shared" si="1"/>
        <v>24660.36</v>
      </c>
      <c r="D59" s="13" t="s">
        <v>6</v>
      </c>
      <c r="E59" s="14">
        <v>2050</v>
      </c>
      <c r="F59" s="15">
        <v>462.08</v>
      </c>
      <c r="G59" s="16">
        <v>25122.34</v>
      </c>
      <c r="H59" s="13">
        <v>7.5</v>
      </c>
      <c r="I59" s="13">
        <v>6.5</v>
      </c>
      <c r="J59" s="13"/>
    </row>
    <row r="60" spans="1:10" x14ac:dyDescent="0.35">
      <c r="A60" s="1">
        <v>57</v>
      </c>
      <c r="B60" s="5">
        <v>12345.88</v>
      </c>
      <c r="C60" s="12">
        <f t="shared" si="1"/>
        <v>24691.759999999998</v>
      </c>
      <c r="D60" s="13" t="s">
        <v>11</v>
      </c>
      <c r="E60" s="14">
        <v>101</v>
      </c>
      <c r="F60" s="15">
        <v>2840.17</v>
      </c>
      <c r="G60" s="16">
        <v>27531.99</v>
      </c>
      <c r="H60" s="13">
        <v>4.5</v>
      </c>
      <c r="I60" s="13">
        <v>3.5</v>
      </c>
      <c r="J60" s="13"/>
    </row>
    <row r="61" spans="1:10" x14ac:dyDescent="0.35">
      <c r="A61" s="1">
        <v>58</v>
      </c>
      <c r="B61" s="4">
        <v>12350.92</v>
      </c>
      <c r="C61" s="12">
        <f t="shared" si="1"/>
        <v>24701.84</v>
      </c>
      <c r="D61" s="13" t="s">
        <v>5</v>
      </c>
      <c r="E61" s="14">
        <v>384</v>
      </c>
      <c r="F61" s="15">
        <v>509.84500000000003</v>
      </c>
      <c r="G61" s="16">
        <v>25211.61</v>
      </c>
      <c r="H61" s="13">
        <f>11/2</f>
        <v>5.5</v>
      </c>
      <c r="I61" s="13">
        <f>11/2</f>
        <v>5.5</v>
      </c>
      <c r="J61" s="13"/>
    </row>
    <row r="62" spans="1:10" x14ac:dyDescent="0.35">
      <c r="A62" s="1">
        <v>59</v>
      </c>
      <c r="B62" s="6">
        <v>12356.55</v>
      </c>
      <c r="C62" s="12">
        <f t="shared" si="1"/>
        <v>24713.1</v>
      </c>
      <c r="D62" s="13" t="s">
        <v>12</v>
      </c>
      <c r="E62" s="14">
        <v>101</v>
      </c>
      <c r="F62" s="15">
        <v>2310.09</v>
      </c>
      <c r="G62" s="16">
        <v>27023.13</v>
      </c>
      <c r="H62" s="13">
        <v>5.5</v>
      </c>
      <c r="I62" s="13">
        <v>4.5</v>
      </c>
      <c r="J62" s="13"/>
    </row>
    <row r="63" spans="1:10" x14ac:dyDescent="0.35">
      <c r="A63" s="1">
        <v>60</v>
      </c>
      <c r="B63" s="6">
        <v>12358.47</v>
      </c>
      <c r="C63" s="12">
        <f t="shared" si="1"/>
        <v>24716.94</v>
      </c>
      <c r="D63" s="13" t="s">
        <v>6</v>
      </c>
      <c r="E63" s="14">
        <v>1010</v>
      </c>
      <c r="F63" s="15">
        <v>509.84500000000003</v>
      </c>
      <c r="G63" s="16">
        <v>25226.69</v>
      </c>
      <c r="H63" s="13">
        <v>5.5</v>
      </c>
      <c r="I63" s="13">
        <v>4.5</v>
      </c>
      <c r="J63" s="13"/>
    </row>
    <row r="64" spans="1:10" x14ac:dyDescent="0.35">
      <c r="A64" s="1">
        <v>61</v>
      </c>
      <c r="B64" s="6">
        <v>12366.45</v>
      </c>
      <c r="C64" s="12">
        <f t="shared" si="1"/>
        <v>24732.9</v>
      </c>
      <c r="D64" s="13" t="s">
        <v>9</v>
      </c>
      <c r="E64" s="14">
        <v>71</v>
      </c>
      <c r="F64" s="15">
        <v>2419.48</v>
      </c>
      <c r="G64" s="16">
        <v>27152.53</v>
      </c>
      <c r="H64" s="13">
        <v>3.5</v>
      </c>
      <c r="I64" s="13">
        <v>4.5</v>
      </c>
      <c r="J64" s="13"/>
    </row>
    <row r="65" spans="1:10" x14ac:dyDescent="0.35">
      <c r="A65" s="1">
        <v>62</v>
      </c>
      <c r="B65" s="5">
        <v>12367.08</v>
      </c>
      <c r="C65" s="12">
        <f t="shared" si="1"/>
        <v>24734.16</v>
      </c>
      <c r="D65" s="13" t="s">
        <v>9</v>
      </c>
      <c r="E65" s="14">
        <v>61</v>
      </c>
      <c r="F65" s="15" t="s">
        <v>7</v>
      </c>
      <c r="G65" s="16" t="s">
        <v>7</v>
      </c>
      <c r="H65" s="13" t="s">
        <v>7</v>
      </c>
      <c r="I65" s="13" t="s">
        <v>7</v>
      </c>
      <c r="J65" s="9" t="s">
        <v>14</v>
      </c>
    </row>
    <row r="66" spans="1:10" x14ac:dyDescent="0.35">
      <c r="A66" s="1">
        <v>63</v>
      </c>
      <c r="B66" s="6">
        <v>12368.34</v>
      </c>
      <c r="C66" s="12">
        <f t="shared" si="1"/>
        <v>24736.68</v>
      </c>
      <c r="D66" s="13" t="s">
        <v>10</v>
      </c>
      <c r="E66" s="14">
        <v>192</v>
      </c>
      <c r="F66" s="15">
        <v>2840.17</v>
      </c>
      <c r="G66" s="16">
        <v>27576.77</v>
      </c>
      <c r="H66" s="13">
        <v>4.5</v>
      </c>
      <c r="I66" s="13">
        <v>5.5</v>
      </c>
      <c r="J66" s="13"/>
    </row>
    <row r="67" spans="1:10" x14ac:dyDescent="0.35">
      <c r="A67" s="1">
        <v>64</v>
      </c>
      <c r="B67" s="5">
        <v>12370.7</v>
      </c>
      <c r="C67" s="12">
        <f t="shared" si="1"/>
        <v>24741.4</v>
      </c>
      <c r="D67" s="13" t="s">
        <v>12</v>
      </c>
      <c r="E67" s="14">
        <v>354</v>
      </c>
      <c r="F67" s="15" t="s">
        <v>7</v>
      </c>
      <c r="G67" s="16" t="s">
        <v>7</v>
      </c>
      <c r="H67" s="13" t="s">
        <v>7</v>
      </c>
      <c r="I67" s="13" t="s">
        <v>7</v>
      </c>
      <c r="J67" s="9" t="s">
        <v>14</v>
      </c>
    </row>
    <row r="68" spans="1:10" x14ac:dyDescent="0.35">
      <c r="A68" s="1">
        <v>65</v>
      </c>
      <c r="B68" s="6">
        <v>12373.57</v>
      </c>
      <c r="C68" s="12">
        <f t="shared" ref="C68:C99" si="2">B68*2</f>
        <v>24747.14</v>
      </c>
      <c r="D68" s="13" t="s">
        <v>12</v>
      </c>
      <c r="E68" s="14">
        <v>102</v>
      </c>
      <c r="F68" s="15">
        <v>1371.0450000000001</v>
      </c>
      <c r="G68" s="16">
        <v>26118.3</v>
      </c>
      <c r="H68" s="13">
        <v>4.5</v>
      </c>
      <c r="I68" s="13">
        <v>4.5</v>
      </c>
      <c r="J68" s="13"/>
    </row>
    <row r="69" spans="1:10" x14ac:dyDescent="0.35">
      <c r="A69" s="1">
        <v>66</v>
      </c>
      <c r="B69" s="6">
        <v>12374.33</v>
      </c>
      <c r="C69" s="12">
        <f t="shared" si="2"/>
        <v>24748.66</v>
      </c>
      <c r="D69" s="13" t="s">
        <v>13</v>
      </c>
      <c r="E69" s="14">
        <v>283</v>
      </c>
      <c r="F69" s="15">
        <v>462.08</v>
      </c>
      <c r="G69" s="16">
        <v>25210.799999999999</v>
      </c>
      <c r="H69" s="13">
        <v>7.5</v>
      </c>
      <c r="I69" s="13">
        <v>6.5</v>
      </c>
      <c r="J69" s="13"/>
    </row>
    <row r="70" spans="1:10" ht="26" x14ac:dyDescent="0.35">
      <c r="A70" s="1">
        <v>67</v>
      </c>
      <c r="B70" s="5">
        <v>12376.27</v>
      </c>
      <c r="C70" s="12">
        <f t="shared" si="2"/>
        <v>24752.54</v>
      </c>
      <c r="D70" s="13" t="s">
        <v>5</v>
      </c>
      <c r="E70" s="14">
        <v>384</v>
      </c>
      <c r="F70" s="15">
        <v>1371.0450000000001</v>
      </c>
      <c r="G70" s="16">
        <v>26123.52</v>
      </c>
      <c r="H70" s="13">
        <v>4.5</v>
      </c>
      <c r="I70" s="13">
        <v>3.5</v>
      </c>
      <c r="J70" s="8" t="s">
        <v>16</v>
      </c>
    </row>
    <row r="71" spans="1:10" x14ac:dyDescent="0.35">
      <c r="A71" s="1">
        <v>68</v>
      </c>
      <c r="B71" s="6">
        <v>12395.36</v>
      </c>
      <c r="C71" s="12">
        <f t="shared" si="2"/>
        <v>24790.720000000001</v>
      </c>
      <c r="D71" s="13" t="s">
        <v>6</v>
      </c>
      <c r="E71" s="14">
        <v>100</v>
      </c>
      <c r="F71" s="15">
        <v>285.5</v>
      </c>
      <c r="G71" s="16">
        <v>25076.26</v>
      </c>
      <c r="H71" s="13">
        <v>6.5</v>
      </c>
      <c r="I71" s="13">
        <v>7.5</v>
      </c>
      <c r="J71" s="13"/>
    </row>
    <row r="72" spans="1:10" ht="26" x14ac:dyDescent="0.35">
      <c r="A72" s="1">
        <v>69</v>
      </c>
      <c r="B72" s="5">
        <v>12396.39</v>
      </c>
      <c r="C72" s="12">
        <f t="shared" si="2"/>
        <v>24792.78</v>
      </c>
      <c r="D72" s="13" t="s">
        <v>9</v>
      </c>
      <c r="E72" s="14">
        <v>202</v>
      </c>
      <c r="F72" s="15">
        <v>2310.09</v>
      </c>
      <c r="G72" s="16">
        <v>27102.94</v>
      </c>
      <c r="H72" s="13">
        <v>5.5</v>
      </c>
      <c r="I72" s="13">
        <v>4.5</v>
      </c>
      <c r="J72" s="8" t="s">
        <v>16</v>
      </c>
    </row>
    <row r="73" spans="1:10" x14ac:dyDescent="0.35">
      <c r="A73" s="1">
        <v>70</v>
      </c>
      <c r="B73" s="5">
        <v>12403.64</v>
      </c>
      <c r="C73" s="12">
        <f t="shared" si="2"/>
        <v>24807.279999999999</v>
      </c>
      <c r="D73" s="13" t="s">
        <v>5</v>
      </c>
      <c r="E73" s="14">
        <v>152</v>
      </c>
      <c r="F73" s="15" t="s">
        <v>7</v>
      </c>
      <c r="G73" s="16" t="s">
        <v>7</v>
      </c>
      <c r="H73" s="13" t="s">
        <v>7</v>
      </c>
      <c r="I73" s="13" t="s">
        <v>7</v>
      </c>
      <c r="J73" s="9" t="s">
        <v>14</v>
      </c>
    </row>
    <row r="74" spans="1:10" x14ac:dyDescent="0.35">
      <c r="A74" s="1">
        <v>71</v>
      </c>
      <c r="B74" s="5">
        <v>12405.9</v>
      </c>
      <c r="C74" s="12">
        <f t="shared" si="2"/>
        <v>24811.8</v>
      </c>
      <c r="D74" s="13" t="s">
        <v>9</v>
      </c>
      <c r="E74" s="14">
        <v>91</v>
      </c>
      <c r="F74" s="15" t="s">
        <v>7</v>
      </c>
      <c r="G74" s="16" t="s">
        <v>7</v>
      </c>
      <c r="H74" s="13" t="s">
        <v>7</v>
      </c>
      <c r="I74" s="13" t="s">
        <v>7</v>
      </c>
      <c r="J74" s="9" t="s">
        <v>14</v>
      </c>
    </row>
    <row r="75" spans="1:10" x14ac:dyDescent="0.35">
      <c r="A75" s="1">
        <v>72</v>
      </c>
      <c r="B75" s="6">
        <v>12418.39</v>
      </c>
      <c r="C75" s="12">
        <f t="shared" si="2"/>
        <v>24836.78</v>
      </c>
      <c r="D75" s="13" t="s">
        <v>6</v>
      </c>
      <c r="E75" s="14">
        <v>582</v>
      </c>
      <c r="F75" s="15">
        <v>285.5</v>
      </c>
      <c r="G75" s="16">
        <v>25122.34</v>
      </c>
      <c r="H75" s="13">
        <v>6.5</v>
      </c>
      <c r="I75" s="13">
        <v>6.5</v>
      </c>
      <c r="J75" s="13"/>
    </row>
    <row r="76" spans="1:10" ht="26" x14ac:dyDescent="0.35">
      <c r="A76" s="1">
        <v>73</v>
      </c>
      <c r="B76" s="6">
        <v>12419.59</v>
      </c>
      <c r="C76" s="12">
        <f t="shared" si="2"/>
        <v>24839.18</v>
      </c>
      <c r="D76" s="13" t="s">
        <v>6</v>
      </c>
      <c r="E76" s="14">
        <v>929</v>
      </c>
      <c r="F76" s="15">
        <v>509.84500000000003</v>
      </c>
      <c r="G76" s="16">
        <v>25348.99</v>
      </c>
      <c r="H76" s="13">
        <v>5.5</v>
      </c>
      <c r="I76" s="13">
        <v>4.5</v>
      </c>
      <c r="J76" s="8" t="s">
        <v>16</v>
      </c>
    </row>
    <row r="77" spans="1:10" x14ac:dyDescent="0.35">
      <c r="A77" s="1">
        <v>74</v>
      </c>
      <c r="B77" s="5">
        <v>12422.79</v>
      </c>
      <c r="C77" s="12">
        <f t="shared" si="2"/>
        <v>24845.58</v>
      </c>
      <c r="D77" s="13" t="s">
        <v>6</v>
      </c>
      <c r="E77" s="14">
        <v>697</v>
      </c>
      <c r="F77" s="15">
        <v>285.5</v>
      </c>
      <c r="G77" s="16">
        <v>25131.17</v>
      </c>
      <c r="H77" s="13">
        <v>6.5</v>
      </c>
      <c r="I77" s="13">
        <v>5.5</v>
      </c>
      <c r="J77" s="13"/>
    </row>
    <row r="78" spans="1:10" ht="39" x14ac:dyDescent="0.35">
      <c r="A78" s="1">
        <v>75</v>
      </c>
      <c r="B78" s="5">
        <v>12425.51</v>
      </c>
      <c r="C78" s="12">
        <f t="shared" si="2"/>
        <v>24851.02</v>
      </c>
      <c r="D78" s="13" t="s">
        <v>9</v>
      </c>
      <c r="E78" s="14">
        <v>81</v>
      </c>
      <c r="F78" s="15" t="s">
        <v>7</v>
      </c>
      <c r="G78" s="16" t="s">
        <v>7</v>
      </c>
      <c r="H78" s="13" t="s">
        <v>7</v>
      </c>
      <c r="I78" s="13" t="s">
        <v>7</v>
      </c>
      <c r="J78" s="9" t="s">
        <v>15</v>
      </c>
    </row>
    <row r="79" spans="1:10" x14ac:dyDescent="0.35">
      <c r="A79" s="1">
        <v>76</v>
      </c>
      <c r="B79" s="5">
        <v>12428.98</v>
      </c>
      <c r="C79" s="12">
        <f t="shared" si="2"/>
        <v>24857.96</v>
      </c>
      <c r="D79" s="13" t="s">
        <v>12</v>
      </c>
      <c r="E79" s="14">
        <v>141</v>
      </c>
      <c r="F79" s="15" t="s">
        <v>7</v>
      </c>
      <c r="G79" s="16" t="s">
        <v>7</v>
      </c>
      <c r="H79" s="13" t="s">
        <v>7</v>
      </c>
      <c r="I79" s="13" t="s">
        <v>7</v>
      </c>
      <c r="J79" s="9" t="s">
        <v>14</v>
      </c>
    </row>
    <row r="80" spans="1:10" x14ac:dyDescent="0.35">
      <c r="A80" s="1">
        <v>77</v>
      </c>
      <c r="B80" s="5">
        <v>12432.08</v>
      </c>
      <c r="C80" s="12">
        <f t="shared" si="2"/>
        <v>24864.16</v>
      </c>
      <c r="D80" s="13" t="s">
        <v>12</v>
      </c>
      <c r="E80" s="14">
        <v>111</v>
      </c>
      <c r="F80" s="15">
        <v>3819.85</v>
      </c>
      <c r="G80" s="16">
        <v>28683.95</v>
      </c>
      <c r="H80" s="13">
        <f>7/2</f>
        <v>3.5</v>
      </c>
      <c r="I80" s="13">
        <f>5/2</f>
        <v>2.5</v>
      </c>
      <c r="J80" s="13"/>
    </row>
    <row r="81" spans="1:10" x14ac:dyDescent="0.35">
      <c r="A81" s="1">
        <v>78</v>
      </c>
      <c r="B81" s="6">
        <v>12434.75</v>
      </c>
      <c r="C81" s="12">
        <f t="shared" si="2"/>
        <v>24869.5</v>
      </c>
      <c r="D81" s="13" t="s">
        <v>10</v>
      </c>
      <c r="E81" s="14">
        <v>141</v>
      </c>
      <c r="F81" s="15">
        <v>1371.0450000000001</v>
      </c>
      <c r="G81" s="16">
        <v>26240.55</v>
      </c>
      <c r="H81" s="13">
        <v>4.5</v>
      </c>
      <c r="I81" s="13">
        <v>5.5</v>
      </c>
      <c r="J81" s="13"/>
    </row>
    <row r="82" spans="1:10" x14ac:dyDescent="0.35">
      <c r="A82" s="1">
        <v>79</v>
      </c>
      <c r="B82" s="5">
        <v>12441.64</v>
      </c>
      <c r="C82" s="12">
        <f t="shared" si="2"/>
        <v>24883.279999999999</v>
      </c>
      <c r="D82" s="13" t="s">
        <v>5</v>
      </c>
      <c r="E82" s="14">
        <v>101</v>
      </c>
      <c r="F82" s="15">
        <v>509.84500000000003</v>
      </c>
      <c r="G82" s="16">
        <v>25393.16</v>
      </c>
      <c r="H82" s="13">
        <v>5.5</v>
      </c>
      <c r="I82" s="13">
        <v>6.5</v>
      </c>
      <c r="J82" s="13"/>
    </row>
    <row r="83" spans="1:10" x14ac:dyDescent="0.35">
      <c r="A83" s="1">
        <v>80</v>
      </c>
      <c r="B83" s="6">
        <v>12462.57</v>
      </c>
      <c r="C83" s="12">
        <f t="shared" si="2"/>
        <v>24925.14</v>
      </c>
      <c r="D83" s="13" t="s">
        <v>6</v>
      </c>
      <c r="E83" s="14">
        <v>253</v>
      </c>
      <c r="F83" s="15">
        <v>285.5</v>
      </c>
      <c r="G83" s="16">
        <v>25210.799999999999</v>
      </c>
      <c r="H83" s="13">
        <v>6.5</v>
      </c>
      <c r="I83" s="13">
        <v>6.5</v>
      </c>
      <c r="J83" s="13"/>
    </row>
    <row r="84" spans="1:10" x14ac:dyDescent="0.35">
      <c r="A84" s="1">
        <v>81</v>
      </c>
      <c r="B84" s="6">
        <v>12463.02</v>
      </c>
      <c r="C84" s="12">
        <f t="shared" si="2"/>
        <v>24926.04</v>
      </c>
      <c r="D84" s="13" t="s">
        <v>6</v>
      </c>
      <c r="E84" s="14">
        <v>200</v>
      </c>
      <c r="F84" s="15">
        <v>285.5</v>
      </c>
      <c r="G84" s="16">
        <v>25211.61</v>
      </c>
      <c r="H84" s="13">
        <v>6.5</v>
      </c>
      <c r="I84" s="13">
        <v>5.5</v>
      </c>
      <c r="J84" s="13"/>
    </row>
    <row r="85" spans="1:10" x14ac:dyDescent="0.35">
      <c r="A85" s="1">
        <v>82</v>
      </c>
      <c r="B85" s="6">
        <v>12463.28</v>
      </c>
      <c r="C85" s="12">
        <f t="shared" si="2"/>
        <v>24926.560000000001</v>
      </c>
      <c r="D85" s="13" t="s">
        <v>6</v>
      </c>
      <c r="E85" s="14">
        <v>160</v>
      </c>
      <c r="F85" s="15">
        <v>1371.0450000000001</v>
      </c>
      <c r="G85" s="16">
        <v>26297.75</v>
      </c>
      <c r="H85" s="13">
        <v>4.5</v>
      </c>
      <c r="I85" s="13">
        <v>5.5</v>
      </c>
      <c r="J85" s="13"/>
    </row>
    <row r="86" spans="1:10" x14ac:dyDescent="0.35">
      <c r="A86" s="1">
        <v>83</v>
      </c>
      <c r="B86" s="5">
        <v>12464.22</v>
      </c>
      <c r="C86" s="12">
        <f t="shared" si="2"/>
        <v>24928.44</v>
      </c>
      <c r="D86" s="13" t="s">
        <v>6</v>
      </c>
      <c r="E86" s="14">
        <v>80</v>
      </c>
      <c r="F86" s="15" t="s">
        <v>7</v>
      </c>
      <c r="G86" s="16" t="s">
        <v>7</v>
      </c>
      <c r="H86" s="13" t="s">
        <v>7</v>
      </c>
      <c r="I86" s="13" t="s">
        <v>7</v>
      </c>
      <c r="J86" s="9" t="s">
        <v>14</v>
      </c>
    </row>
    <row r="87" spans="1:10" ht="26" x14ac:dyDescent="0.35">
      <c r="A87" s="1">
        <v>84</v>
      </c>
      <c r="B87" s="6">
        <v>12465.09</v>
      </c>
      <c r="C87" s="12">
        <f t="shared" si="2"/>
        <v>24930.18</v>
      </c>
      <c r="D87" s="13" t="s">
        <v>6</v>
      </c>
      <c r="E87" s="14">
        <v>70</v>
      </c>
      <c r="F87" s="15">
        <v>1371.0450000000001</v>
      </c>
      <c r="G87" s="16">
        <v>26301.35</v>
      </c>
      <c r="H87" s="13">
        <v>4.5</v>
      </c>
      <c r="I87" s="13">
        <v>4.5</v>
      </c>
      <c r="J87" s="8" t="s">
        <v>16</v>
      </c>
    </row>
    <row r="88" spans="1:10" x14ac:dyDescent="0.35">
      <c r="A88" s="1">
        <v>85</v>
      </c>
      <c r="B88" s="4">
        <v>12465.51</v>
      </c>
      <c r="C88" s="12">
        <f t="shared" si="2"/>
        <v>24931.02</v>
      </c>
      <c r="D88" s="13" t="s">
        <v>6</v>
      </c>
      <c r="E88" s="14">
        <v>202</v>
      </c>
      <c r="F88" s="15">
        <v>462.08</v>
      </c>
      <c r="G88" s="16">
        <v>25393.16</v>
      </c>
      <c r="H88" s="13">
        <v>7.5</v>
      </c>
      <c r="I88" s="13">
        <v>6.5</v>
      </c>
      <c r="J88" s="13"/>
    </row>
    <row r="89" spans="1:10" x14ac:dyDescent="0.35">
      <c r="A89" s="1">
        <v>86</v>
      </c>
      <c r="B89" s="6">
        <v>12499.99</v>
      </c>
      <c r="C89" s="12">
        <f t="shared" si="2"/>
        <v>24999.98</v>
      </c>
      <c r="D89" s="13" t="s">
        <v>8</v>
      </c>
      <c r="E89" s="14">
        <v>384</v>
      </c>
      <c r="F89" s="15">
        <v>509.84500000000003</v>
      </c>
      <c r="G89" s="16">
        <v>25509.79</v>
      </c>
      <c r="H89" s="13">
        <v>5.5</v>
      </c>
      <c r="I89" s="13">
        <v>4.5</v>
      </c>
      <c r="J89" s="13"/>
    </row>
    <row r="90" spans="1:10" x14ac:dyDescent="0.35">
      <c r="A90" s="1">
        <v>87</v>
      </c>
      <c r="B90" s="5">
        <v>12505.51</v>
      </c>
      <c r="C90" s="12">
        <f t="shared" si="2"/>
        <v>25011.02</v>
      </c>
      <c r="D90" s="13" t="s">
        <v>5</v>
      </c>
      <c r="E90" s="14">
        <v>232</v>
      </c>
      <c r="F90" s="15" t="s">
        <v>7</v>
      </c>
      <c r="G90" s="16" t="s">
        <v>7</v>
      </c>
      <c r="H90" s="13" t="s">
        <v>7</v>
      </c>
      <c r="I90" s="13" t="s">
        <v>7</v>
      </c>
      <c r="J90" s="9" t="s">
        <v>14</v>
      </c>
    </row>
    <row r="91" spans="1:10" x14ac:dyDescent="0.35">
      <c r="A91" s="1">
        <v>88</v>
      </c>
      <c r="B91" s="5">
        <v>12511.75</v>
      </c>
      <c r="C91" s="12">
        <f t="shared" si="2"/>
        <v>25023.5</v>
      </c>
      <c r="D91" s="13" t="s">
        <v>8</v>
      </c>
      <c r="E91" s="14">
        <v>100</v>
      </c>
      <c r="F91" s="15">
        <v>1371.0450000000001</v>
      </c>
      <c r="G91" s="16">
        <v>26394.48</v>
      </c>
      <c r="H91" s="13">
        <v>4.5</v>
      </c>
      <c r="I91" s="13">
        <v>3.5</v>
      </c>
      <c r="J91" s="13"/>
    </row>
    <row r="92" spans="1:10" x14ac:dyDescent="0.35">
      <c r="A92" s="1">
        <v>89</v>
      </c>
      <c r="B92" s="6">
        <v>12522.64</v>
      </c>
      <c r="C92" s="12">
        <f t="shared" si="2"/>
        <v>25045.279999999999</v>
      </c>
      <c r="D92" s="13" t="s">
        <v>6</v>
      </c>
      <c r="E92" s="14">
        <v>121</v>
      </c>
      <c r="F92" s="15">
        <v>2310.09</v>
      </c>
      <c r="G92" s="16">
        <v>27355.22</v>
      </c>
      <c r="H92" s="13">
        <v>5.5</v>
      </c>
      <c r="I92" s="13">
        <v>2.5</v>
      </c>
      <c r="J92" s="13"/>
    </row>
    <row r="93" spans="1:10" x14ac:dyDescent="0.35">
      <c r="A93" s="1">
        <v>90</v>
      </c>
      <c r="B93" s="5">
        <v>12529.43</v>
      </c>
      <c r="C93" s="12">
        <f t="shared" si="2"/>
        <v>25058.86</v>
      </c>
      <c r="D93" s="13" t="s">
        <v>6</v>
      </c>
      <c r="E93" s="14">
        <v>480</v>
      </c>
      <c r="F93" s="15" t="s">
        <v>7</v>
      </c>
      <c r="G93" s="16" t="s">
        <v>7</v>
      </c>
      <c r="H93" s="13" t="s">
        <v>7</v>
      </c>
      <c r="I93" s="13" t="s">
        <v>7</v>
      </c>
      <c r="J93" s="9" t="s">
        <v>14</v>
      </c>
    </row>
    <row r="94" spans="1:10" x14ac:dyDescent="0.35">
      <c r="A94" s="1">
        <v>91</v>
      </c>
      <c r="B94" s="6">
        <v>12535.18</v>
      </c>
      <c r="C94" s="12">
        <f t="shared" si="2"/>
        <v>25070.36</v>
      </c>
      <c r="D94" s="13" t="s">
        <v>8</v>
      </c>
      <c r="E94" s="14">
        <v>90</v>
      </c>
      <c r="F94" s="15">
        <v>1371.0450000000001</v>
      </c>
      <c r="G94" s="16">
        <v>26441.33</v>
      </c>
      <c r="H94" s="13">
        <v>4.5</v>
      </c>
      <c r="I94" s="13">
        <v>4.5</v>
      </c>
      <c r="J94" s="13"/>
    </row>
    <row r="95" spans="1:10" x14ac:dyDescent="0.35">
      <c r="A95" s="1">
        <v>92</v>
      </c>
      <c r="B95" s="4">
        <v>12537.46</v>
      </c>
      <c r="C95" s="12">
        <f t="shared" si="2"/>
        <v>25074.92</v>
      </c>
      <c r="D95" s="13" t="s">
        <v>6</v>
      </c>
      <c r="E95" s="14">
        <v>131</v>
      </c>
      <c r="F95" s="15">
        <v>509.84500000000003</v>
      </c>
      <c r="G95" s="16">
        <v>25584.720000000001</v>
      </c>
      <c r="H95" s="13">
        <v>5.5</v>
      </c>
      <c r="I95" s="13">
        <v>4.5</v>
      </c>
      <c r="J95" s="13"/>
    </row>
    <row r="96" spans="1:10" x14ac:dyDescent="0.35">
      <c r="A96" s="1">
        <v>93</v>
      </c>
      <c r="B96" s="6">
        <v>12546.36</v>
      </c>
      <c r="C96" s="12">
        <f t="shared" si="2"/>
        <v>25092.720000000001</v>
      </c>
      <c r="D96" s="13" t="s">
        <v>6</v>
      </c>
      <c r="E96" s="14">
        <v>71</v>
      </c>
      <c r="F96" s="15">
        <v>2310.09</v>
      </c>
      <c r="G96" s="16">
        <v>27402.68</v>
      </c>
      <c r="H96" s="13">
        <v>5.5</v>
      </c>
      <c r="I96" s="13">
        <v>5.5</v>
      </c>
      <c r="J96" s="13"/>
    </row>
    <row r="97" spans="1:10" x14ac:dyDescent="0.35">
      <c r="A97" s="1">
        <v>94</v>
      </c>
      <c r="B97" s="6">
        <v>12553.84</v>
      </c>
      <c r="C97" s="12">
        <f t="shared" si="2"/>
        <v>25107.68</v>
      </c>
      <c r="D97" s="13" t="s">
        <v>6</v>
      </c>
      <c r="E97" s="14">
        <v>495</v>
      </c>
      <c r="F97" s="15">
        <v>285.5</v>
      </c>
      <c r="G97" s="16">
        <v>25393.16</v>
      </c>
      <c r="H97" s="13">
        <v>6.5</v>
      </c>
      <c r="I97" s="13">
        <v>6.5</v>
      </c>
      <c r="J97" s="13"/>
    </row>
    <row r="98" spans="1:10" x14ac:dyDescent="0.35">
      <c r="A98" s="1">
        <v>95</v>
      </c>
      <c r="B98" s="5">
        <v>12556.97</v>
      </c>
      <c r="C98" s="12">
        <f t="shared" si="2"/>
        <v>25113.94</v>
      </c>
      <c r="D98" s="13" t="s">
        <v>6</v>
      </c>
      <c r="E98" s="14">
        <v>183</v>
      </c>
      <c r="F98" s="15" t="s">
        <v>7</v>
      </c>
      <c r="G98" s="16" t="s">
        <v>7</v>
      </c>
      <c r="H98" s="13" t="s">
        <v>7</v>
      </c>
      <c r="I98" s="13" t="s">
        <v>7</v>
      </c>
      <c r="J98" s="9" t="s">
        <v>14</v>
      </c>
    </row>
    <row r="99" spans="1:10" x14ac:dyDescent="0.35">
      <c r="A99" s="1">
        <v>96</v>
      </c>
      <c r="B99" s="6">
        <v>12575.21</v>
      </c>
      <c r="C99" s="12">
        <f t="shared" si="2"/>
        <v>25150.42</v>
      </c>
      <c r="D99" s="13" t="s">
        <v>6</v>
      </c>
      <c r="E99" s="14">
        <v>91</v>
      </c>
      <c r="F99" s="15">
        <v>1371.0450000000001</v>
      </c>
      <c r="G99" s="16">
        <v>26521.43</v>
      </c>
      <c r="H99" s="13">
        <v>4.5</v>
      </c>
      <c r="I99" s="13">
        <v>5.5</v>
      </c>
      <c r="J99" s="13"/>
    </row>
    <row r="100" spans="1:10" x14ac:dyDescent="0.35">
      <c r="A100" s="1">
        <v>97</v>
      </c>
      <c r="B100" s="5">
        <v>12587.59</v>
      </c>
      <c r="C100" s="12">
        <f t="shared" ref="C100:C131" si="3">B100*2</f>
        <v>25175.18</v>
      </c>
      <c r="D100" s="13" t="s">
        <v>10</v>
      </c>
      <c r="E100" s="14">
        <v>172</v>
      </c>
      <c r="F100" s="15" t="s">
        <v>7</v>
      </c>
      <c r="G100" s="16" t="s">
        <v>7</v>
      </c>
      <c r="H100" s="13" t="s">
        <v>7</v>
      </c>
      <c r="I100" s="13" t="s">
        <v>7</v>
      </c>
      <c r="J100" s="9" t="s">
        <v>14</v>
      </c>
    </row>
    <row r="101" spans="1:10" x14ac:dyDescent="0.35">
      <c r="A101" s="1">
        <v>98</v>
      </c>
      <c r="B101" s="5">
        <v>12596.46</v>
      </c>
      <c r="C101" s="12">
        <f t="shared" si="3"/>
        <v>25192.92</v>
      </c>
      <c r="D101" s="13" t="s">
        <v>6</v>
      </c>
      <c r="E101" s="14">
        <v>424</v>
      </c>
      <c r="F101" s="15" t="s">
        <v>7</v>
      </c>
      <c r="G101" s="16" t="s">
        <v>7</v>
      </c>
      <c r="H101" s="13" t="s">
        <v>7</v>
      </c>
      <c r="I101" s="13" t="s">
        <v>7</v>
      </c>
      <c r="J101" s="9" t="s">
        <v>14</v>
      </c>
    </row>
    <row r="102" spans="1:10" x14ac:dyDescent="0.35">
      <c r="A102" s="1">
        <v>99</v>
      </c>
      <c r="B102" s="5">
        <v>12601.35</v>
      </c>
      <c r="C102" s="12">
        <f t="shared" si="3"/>
        <v>25202.7</v>
      </c>
      <c r="D102" s="13" t="s">
        <v>6</v>
      </c>
      <c r="E102" s="14">
        <v>1192</v>
      </c>
      <c r="F102" s="15" t="s">
        <v>7</v>
      </c>
      <c r="G102" s="16" t="s">
        <v>7</v>
      </c>
      <c r="H102" s="13" t="s">
        <v>7</v>
      </c>
      <c r="I102" s="13" t="s">
        <v>7</v>
      </c>
      <c r="J102" s="9" t="s">
        <v>14</v>
      </c>
    </row>
    <row r="103" spans="1:10" x14ac:dyDescent="0.35">
      <c r="A103" s="1">
        <v>100</v>
      </c>
      <c r="B103" s="4">
        <v>12607.25</v>
      </c>
      <c r="C103" s="12">
        <f t="shared" si="3"/>
        <v>25214.5</v>
      </c>
      <c r="D103" s="13" t="s">
        <v>6</v>
      </c>
      <c r="E103" s="14">
        <v>650</v>
      </c>
      <c r="F103" s="15">
        <v>509.84500000000003</v>
      </c>
      <c r="G103" s="16">
        <v>25724.41</v>
      </c>
      <c r="H103" s="13">
        <v>5.5</v>
      </c>
      <c r="I103" s="13">
        <v>6.5</v>
      </c>
      <c r="J103" s="13"/>
    </row>
    <row r="104" spans="1:10" x14ac:dyDescent="0.35">
      <c r="A104" s="1">
        <v>101</v>
      </c>
      <c r="B104" s="6">
        <v>12609.01</v>
      </c>
      <c r="C104" s="12">
        <f t="shared" si="3"/>
        <v>25218.02</v>
      </c>
      <c r="D104" s="13" t="s">
        <v>6</v>
      </c>
      <c r="E104" s="14">
        <v>293</v>
      </c>
      <c r="F104" s="15">
        <v>2310.09</v>
      </c>
      <c r="G104" s="16">
        <v>27528.34</v>
      </c>
      <c r="H104" s="13">
        <v>5.5</v>
      </c>
      <c r="I104" s="13">
        <v>6.5</v>
      </c>
      <c r="J104" s="13"/>
    </row>
    <row r="105" spans="1:10" x14ac:dyDescent="0.35">
      <c r="A105" s="1">
        <v>102</v>
      </c>
      <c r="B105" s="5">
        <v>12611.71</v>
      </c>
      <c r="C105" s="12">
        <f t="shared" si="3"/>
        <v>25223.42</v>
      </c>
      <c r="D105" s="13" t="s">
        <v>9</v>
      </c>
      <c r="E105" s="14">
        <v>162</v>
      </c>
      <c r="F105" s="15" t="s">
        <v>7</v>
      </c>
      <c r="G105" s="16" t="s">
        <v>7</v>
      </c>
      <c r="H105" s="13" t="s">
        <v>7</v>
      </c>
      <c r="I105" s="13" t="s">
        <v>7</v>
      </c>
      <c r="J105" s="9" t="s">
        <v>14</v>
      </c>
    </row>
    <row r="106" spans="1:10" x14ac:dyDescent="0.35">
      <c r="A106" s="1">
        <v>103</v>
      </c>
      <c r="B106" s="5">
        <v>12614.33</v>
      </c>
      <c r="C106" s="12">
        <f t="shared" si="3"/>
        <v>25228.66</v>
      </c>
      <c r="D106" s="13" t="s">
        <v>6</v>
      </c>
      <c r="E106" s="14">
        <v>596</v>
      </c>
      <c r="F106" s="15" t="s">
        <v>7</v>
      </c>
      <c r="G106" s="16" t="s">
        <v>7</v>
      </c>
      <c r="H106" s="13" t="s">
        <v>7</v>
      </c>
      <c r="I106" s="13" t="s">
        <v>7</v>
      </c>
      <c r="J106" s="9" t="s">
        <v>14</v>
      </c>
    </row>
    <row r="107" spans="1:10" x14ac:dyDescent="0.35">
      <c r="A107" s="1">
        <v>104</v>
      </c>
      <c r="B107" s="5">
        <v>12617.68</v>
      </c>
      <c r="C107" s="12">
        <f t="shared" si="3"/>
        <v>25235.360000000001</v>
      </c>
      <c r="D107" s="13" t="s">
        <v>8</v>
      </c>
      <c r="E107" s="14">
        <v>313</v>
      </c>
      <c r="F107" s="15" t="s">
        <v>7</v>
      </c>
      <c r="G107" s="16" t="s">
        <v>7</v>
      </c>
      <c r="H107" s="13" t="s">
        <v>7</v>
      </c>
      <c r="I107" s="13" t="s">
        <v>7</v>
      </c>
      <c r="J107" s="9" t="s">
        <v>14</v>
      </c>
    </row>
    <row r="108" spans="1:10" x14ac:dyDescent="0.35">
      <c r="A108" s="1">
        <v>105</v>
      </c>
      <c r="B108" s="6">
        <v>12621.79</v>
      </c>
      <c r="C108" s="12">
        <f t="shared" si="3"/>
        <v>25243.58</v>
      </c>
      <c r="D108" s="13" t="s">
        <v>6</v>
      </c>
      <c r="E108" s="14">
        <v>515</v>
      </c>
      <c r="F108" s="15">
        <v>509.84500000000003</v>
      </c>
      <c r="G108" s="16">
        <v>25753.4</v>
      </c>
      <c r="H108" s="13">
        <v>5.5</v>
      </c>
      <c r="I108" s="13">
        <v>5.5</v>
      </c>
      <c r="J108" s="13"/>
    </row>
    <row r="109" spans="1:10" x14ac:dyDescent="0.35">
      <c r="A109" s="1">
        <v>106</v>
      </c>
      <c r="B109" s="6">
        <v>12631.15</v>
      </c>
      <c r="C109" s="12">
        <f t="shared" si="3"/>
        <v>25262.3</v>
      </c>
      <c r="D109" s="13" t="s">
        <v>6</v>
      </c>
      <c r="E109" s="14">
        <v>586</v>
      </c>
      <c r="F109" s="15">
        <v>462.08</v>
      </c>
      <c r="G109" s="16">
        <v>25724.41</v>
      </c>
      <c r="H109" s="13">
        <v>7.5</v>
      </c>
      <c r="I109" s="13">
        <v>6.5</v>
      </c>
      <c r="J109" s="13"/>
    </row>
    <row r="110" spans="1:10" x14ac:dyDescent="0.35">
      <c r="A110" s="1">
        <v>107</v>
      </c>
      <c r="B110" s="5">
        <v>12634.09</v>
      </c>
      <c r="C110" s="12">
        <f t="shared" si="3"/>
        <v>25268.18</v>
      </c>
      <c r="D110" s="13" t="s">
        <v>11</v>
      </c>
      <c r="E110" s="14">
        <v>162</v>
      </c>
      <c r="F110" s="15" t="s">
        <v>7</v>
      </c>
      <c r="G110" s="16" t="s">
        <v>7</v>
      </c>
      <c r="H110" s="13" t="s">
        <v>7</v>
      </c>
      <c r="I110" s="13" t="s">
        <v>7</v>
      </c>
      <c r="J110" s="9" t="s">
        <v>14</v>
      </c>
    </row>
    <row r="111" spans="1:10" x14ac:dyDescent="0.35">
      <c r="A111" s="1">
        <v>108</v>
      </c>
      <c r="B111" s="5">
        <v>12641.49</v>
      </c>
      <c r="C111" s="12">
        <f t="shared" si="3"/>
        <v>25282.98</v>
      </c>
      <c r="D111" s="13" t="s">
        <v>11</v>
      </c>
      <c r="E111" s="14">
        <v>212</v>
      </c>
      <c r="F111" s="15" t="s">
        <v>7</v>
      </c>
      <c r="G111" s="16" t="s">
        <v>7</v>
      </c>
      <c r="H111" s="13" t="s">
        <v>7</v>
      </c>
      <c r="I111" s="13" t="s">
        <v>7</v>
      </c>
      <c r="J111" s="9" t="s">
        <v>14</v>
      </c>
    </row>
    <row r="112" spans="1:10" x14ac:dyDescent="0.35">
      <c r="A112" s="1">
        <v>109</v>
      </c>
      <c r="B112" s="6">
        <v>12648.08</v>
      </c>
      <c r="C112" s="12">
        <f t="shared" si="3"/>
        <v>25296.16</v>
      </c>
      <c r="D112" s="13" t="s">
        <v>6</v>
      </c>
      <c r="E112" s="14">
        <v>3404</v>
      </c>
      <c r="F112" s="15">
        <v>509.84500000000003</v>
      </c>
      <c r="G112" s="16">
        <v>25806.1</v>
      </c>
      <c r="H112" s="13">
        <v>5.5</v>
      </c>
      <c r="I112" s="13">
        <v>6.5</v>
      </c>
      <c r="J112" s="13"/>
    </row>
    <row r="113" spans="1:10" x14ac:dyDescent="0.35">
      <c r="A113" s="1">
        <v>110</v>
      </c>
      <c r="B113" s="5">
        <v>12648.66</v>
      </c>
      <c r="C113" s="12">
        <f t="shared" si="3"/>
        <v>25297.32</v>
      </c>
      <c r="D113" s="13" t="s">
        <v>6</v>
      </c>
      <c r="E113" s="14">
        <v>2500</v>
      </c>
      <c r="F113" s="15" t="s">
        <v>7</v>
      </c>
      <c r="G113" s="16" t="s">
        <v>7</v>
      </c>
      <c r="H113" s="13" t="s">
        <v>7</v>
      </c>
      <c r="I113" s="13" t="s">
        <v>7</v>
      </c>
      <c r="J113" s="9" t="s">
        <v>14</v>
      </c>
    </row>
    <row r="114" spans="1:10" x14ac:dyDescent="0.35">
      <c r="A114" s="1">
        <v>111</v>
      </c>
      <c r="B114" s="5">
        <v>12651.22</v>
      </c>
      <c r="C114" s="12">
        <f t="shared" si="3"/>
        <v>25302.44</v>
      </c>
      <c r="D114" s="13" t="s">
        <v>11</v>
      </c>
      <c r="E114" s="14">
        <v>162</v>
      </c>
      <c r="F114" s="15">
        <v>1371</v>
      </c>
      <c r="G114" s="18">
        <v>26673.59</v>
      </c>
      <c r="H114" s="13">
        <v>4.5</v>
      </c>
      <c r="I114" s="13">
        <v>4.5</v>
      </c>
      <c r="J114" s="9"/>
    </row>
    <row r="115" spans="1:10" x14ac:dyDescent="0.35">
      <c r="A115" s="1">
        <v>112</v>
      </c>
      <c r="B115" s="5">
        <v>12653.79</v>
      </c>
      <c r="C115" s="12">
        <f t="shared" si="3"/>
        <v>25307.58</v>
      </c>
      <c r="D115" s="13" t="s">
        <v>8</v>
      </c>
      <c r="E115" s="14">
        <v>1010</v>
      </c>
      <c r="F115" s="15" t="s">
        <v>7</v>
      </c>
      <c r="G115" s="16" t="s">
        <v>7</v>
      </c>
      <c r="H115" s="13" t="s">
        <v>7</v>
      </c>
      <c r="I115" s="13" t="s">
        <v>7</v>
      </c>
      <c r="J115" s="9" t="s">
        <v>14</v>
      </c>
    </row>
    <row r="116" spans="1:10" x14ac:dyDescent="0.35">
      <c r="A116" s="1">
        <v>113</v>
      </c>
      <c r="B116" s="5">
        <v>12654.2</v>
      </c>
      <c r="C116" s="12">
        <f t="shared" si="3"/>
        <v>25308.400000000001</v>
      </c>
      <c r="D116" s="13" t="s">
        <v>9</v>
      </c>
      <c r="E116" s="14">
        <v>475</v>
      </c>
      <c r="F116" s="15">
        <v>509.84500000000003</v>
      </c>
      <c r="G116" s="16">
        <v>25818.28</v>
      </c>
      <c r="H116" s="13">
        <v>5.5</v>
      </c>
      <c r="I116" s="13">
        <v>5.5</v>
      </c>
      <c r="J116" s="13"/>
    </row>
    <row r="117" spans="1:10" x14ac:dyDescent="0.35">
      <c r="A117" s="1">
        <v>114</v>
      </c>
      <c r="B117" s="5">
        <v>12669.13</v>
      </c>
      <c r="C117" s="12">
        <f t="shared" si="3"/>
        <v>25338.26</v>
      </c>
      <c r="D117" s="13" t="s">
        <v>9</v>
      </c>
      <c r="E117" s="14">
        <v>566</v>
      </c>
      <c r="F117" s="15" t="s">
        <v>7</v>
      </c>
      <c r="G117" s="16" t="s">
        <v>7</v>
      </c>
      <c r="H117" s="13" t="s">
        <v>7</v>
      </c>
      <c r="I117" s="13" t="s">
        <v>7</v>
      </c>
      <c r="J117" s="9" t="s">
        <v>14</v>
      </c>
    </row>
    <row r="118" spans="1:10" x14ac:dyDescent="0.35">
      <c r="A118" s="1">
        <v>115</v>
      </c>
      <c r="B118" s="5">
        <v>12671.97</v>
      </c>
      <c r="C118" s="12">
        <f t="shared" si="3"/>
        <v>25343.94</v>
      </c>
      <c r="D118" s="13" t="s">
        <v>9</v>
      </c>
      <c r="E118" s="14">
        <v>667</v>
      </c>
      <c r="F118" s="15">
        <v>462.08</v>
      </c>
      <c r="G118" s="16">
        <v>25806.1</v>
      </c>
      <c r="H118" s="13">
        <v>7.5</v>
      </c>
      <c r="I118" s="13">
        <v>6.5</v>
      </c>
      <c r="J118" s="13"/>
    </row>
    <row r="119" spans="1:10" x14ac:dyDescent="0.35">
      <c r="A119" s="1">
        <v>116</v>
      </c>
      <c r="B119" s="6">
        <v>12674.97</v>
      </c>
      <c r="C119" s="12">
        <f t="shared" si="3"/>
        <v>25349.94</v>
      </c>
      <c r="D119" s="13" t="s">
        <v>5</v>
      </c>
      <c r="E119" s="14">
        <v>380</v>
      </c>
      <c r="F119" s="15">
        <v>509.84500000000003</v>
      </c>
      <c r="G119" s="16">
        <v>25859.83</v>
      </c>
      <c r="H119" s="13">
        <v>5.5</v>
      </c>
      <c r="I119" s="13">
        <v>4.5</v>
      </c>
      <c r="J119" s="13"/>
    </row>
    <row r="120" spans="1:10" x14ac:dyDescent="0.35">
      <c r="A120" s="1">
        <v>117</v>
      </c>
      <c r="B120" s="5">
        <v>12676.37</v>
      </c>
      <c r="C120" s="12">
        <f t="shared" si="3"/>
        <v>25352.74</v>
      </c>
      <c r="D120" s="13" t="s">
        <v>9</v>
      </c>
      <c r="E120" s="14">
        <v>182</v>
      </c>
      <c r="F120" s="15" t="s">
        <v>7</v>
      </c>
      <c r="G120" s="16" t="s">
        <v>7</v>
      </c>
      <c r="H120" s="13" t="s">
        <v>7</v>
      </c>
      <c r="I120" s="13" t="s">
        <v>7</v>
      </c>
      <c r="J120" s="9" t="s">
        <v>14</v>
      </c>
    </row>
    <row r="121" spans="1:10" x14ac:dyDescent="0.35">
      <c r="A121" s="1">
        <v>118</v>
      </c>
      <c r="B121" s="5">
        <v>12684.74</v>
      </c>
      <c r="C121" s="12">
        <f t="shared" si="3"/>
        <v>25369.48</v>
      </c>
      <c r="D121" s="13" t="s">
        <v>6</v>
      </c>
      <c r="E121" s="14">
        <v>660</v>
      </c>
      <c r="F121" s="15" t="s">
        <v>7</v>
      </c>
      <c r="G121" s="16" t="s">
        <v>7</v>
      </c>
      <c r="H121" s="13" t="s">
        <v>7</v>
      </c>
      <c r="I121" s="13" t="s">
        <v>7</v>
      </c>
      <c r="J121" s="9" t="s">
        <v>14</v>
      </c>
    </row>
    <row r="122" spans="1:10" x14ac:dyDescent="0.35">
      <c r="A122" s="1">
        <v>119</v>
      </c>
      <c r="B122" s="5">
        <v>12699.69</v>
      </c>
      <c r="C122" s="12">
        <f t="shared" si="3"/>
        <v>25399.38</v>
      </c>
      <c r="D122" s="13" t="s">
        <v>6</v>
      </c>
      <c r="E122" s="14">
        <v>364</v>
      </c>
      <c r="F122" s="15" t="s">
        <v>7</v>
      </c>
      <c r="G122" s="16" t="s">
        <v>7</v>
      </c>
      <c r="H122" s="13" t="s">
        <v>7</v>
      </c>
      <c r="I122" s="13" t="s">
        <v>7</v>
      </c>
      <c r="J122" s="9" t="s">
        <v>14</v>
      </c>
    </row>
    <row r="123" spans="1:10" x14ac:dyDescent="0.35">
      <c r="A123" s="1">
        <v>120</v>
      </c>
      <c r="B123" s="5">
        <v>12716.25</v>
      </c>
      <c r="C123" s="12">
        <f t="shared" si="3"/>
        <v>25432.5</v>
      </c>
      <c r="D123" s="13" t="s">
        <v>8</v>
      </c>
      <c r="E123" s="14">
        <v>100</v>
      </c>
      <c r="F123" s="15" t="s">
        <v>7</v>
      </c>
      <c r="G123" s="16" t="s">
        <v>7</v>
      </c>
      <c r="H123" s="13" t="s">
        <v>7</v>
      </c>
      <c r="I123" s="13" t="s">
        <v>7</v>
      </c>
      <c r="J123" s="9" t="s">
        <v>14</v>
      </c>
    </row>
    <row r="124" spans="1:10" x14ac:dyDescent="0.35">
      <c r="A124" s="1">
        <v>121</v>
      </c>
      <c r="B124" s="5">
        <v>12718.55</v>
      </c>
      <c r="C124" s="12">
        <f t="shared" si="3"/>
        <v>25437.1</v>
      </c>
      <c r="D124" s="13" t="s">
        <v>5</v>
      </c>
      <c r="E124" s="14">
        <v>141</v>
      </c>
      <c r="F124" s="15">
        <v>1371</v>
      </c>
      <c r="G124" s="18">
        <v>26808.33</v>
      </c>
      <c r="H124" s="13">
        <v>4.5</v>
      </c>
      <c r="I124" s="13">
        <v>5.5</v>
      </c>
      <c r="J124" s="13"/>
    </row>
    <row r="125" spans="1:10" x14ac:dyDescent="0.35">
      <c r="A125" s="1">
        <v>122</v>
      </c>
      <c r="B125" s="6">
        <v>12719.43</v>
      </c>
      <c r="C125" s="12">
        <f t="shared" si="3"/>
        <v>25438.86</v>
      </c>
      <c r="D125" s="13" t="s">
        <v>13</v>
      </c>
      <c r="E125" s="14">
        <v>273</v>
      </c>
      <c r="F125" s="15">
        <v>285.5</v>
      </c>
      <c r="G125" s="16">
        <v>25724.41</v>
      </c>
      <c r="H125" s="13">
        <v>6.5</v>
      </c>
      <c r="I125" s="13">
        <v>6.5</v>
      </c>
      <c r="J125" s="13"/>
    </row>
    <row r="126" spans="1:10" x14ac:dyDescent="0.35">
      <c r="A126" s="1">
        <v>123</v>
      </c>
      <c r="B126" s="6">
        <v>12748.4</v>
      </c>
      <c r="C126" s="12">
        <f t="shared" si="3"/>
        <v>25496.799999999999</v>
      </c>
      <c r="D126" s="13" t="s">
        <v>13</v>
      </c>
      <c r="E126" s="14">
        <v>616</v>
      </c>
      <c r="F126" s="15">
        <v>509.84500000000003</v>
      </c>
      <c r="G126" s="16">
        <v>26006.65</v>
      </c>
      <c r="H126" s="13">
        <v>5.5</v>
      </c>
      <c r="I126" s="13">
        <v>4.5</v>
      </c>
      <c r="J126" s="13"/>
    </row>
    <row r="127" spans="1:10" x14ac:dyDescent="0.35">
      <c r="A127" s="1">
        <v>124</v>
      </c>
      <c r="B127" s="6">
        <v>12760.2</v>
      </c>
      <c r="C127" s="12">
        <f t="shared" si="3"/>
        <v>25520.400000000001</v>
      </c>
      <c r="D127" s="13" t="s">
        <v>6</v>
      </c>
      <c r="E127" s="14">
        <v>717</v>
      </c>
      <c r="F127" s="15">
        <v>285.5</v>
      </c>
      <c r="G127" s="16">
        <v>25806.1</v>
      </c>
      <c r="H127" s="13">
        <v>6.5</v>
      </c>
      <c r="I127" s="13">
        <v>6.5</v>
      </c>
      <c r="J127" s="13"/>
    </row>
    <row r="128" spans="1:10" ht="26" x14ac:dyDescent="0.35">
      <c r="A128" s="1">
        <v>125</v>
      </c>
      <c r="B128" s="6">
        <v>12766.39</v>
      </c>
      <c r="C128" s="12">
        <f t="shared" si="3"/>
        <v>25532.78</v>
      </c>
      <c r="D128" s="13" t="s">
        <v>6</v>
      </c>
      <c r="E128" s="14">
        <v>1838</v>
      </c>
      <c r="F128" s="15">
        <v>285.5</v>
      </c>
      <c r="G128" s="16">
        <v>25818.28</v>
      </c>
      <c r="H128" s="13">
        <v>6.5</v>
      </c>
      <c r="I128" s="13">
        <v>5.5</v>
      </c>
      <c r="J128" s="8" t="s">
        <v>16</v>
      </c>
    </row>
    <row r="129" spans="1:10" x14ac:dyDescent="0.35">
      <c r="A129" s="1">
        <v>126</v>
      </c>
      <c r="B129" s="5">
        <v>12769.11</v>
      </c>
      <c r="C129" s="12">
        <f t="shared" si="3"/>
        <v>25538.22</v>
      </c>
      <c r="D129" s="13" t="s">
        <v>11</v>
      </c>
      <c r="E129" s="14">
        <v>101</v>
      </c>
      <c r="F129" s="15">
        <v>2310.09</v>
      </c>
      <c r="G129" s="16">
        <v>27848.42</v>
      </c>
      <c r="H129" s="13">
        <v>5.5</v>
      </c>
      <c r="I129" s="13">
        <v>6.5</v>
      </c>
      <c r="J129" s="13"/>
    </row>
    <row r="130" spans="1:10" x14ac:dyDescent="0.35">
      <c r="A130" s="1">
        <v>127</v>
      </c>
      <c r="B130" s="6">
        <v>12772.89</v>
      </c>
      <c r="C130" s="12">
        <f t="shared" si="3"/>
        <v>25545.78</v>
      </c>
      <c r="D130" s="13" t="s">
        <v>6</v>
      </c>
      <c r="E130" s="14">
        <v>747</v>
      </c>
      <c r="F130" s="15">
        <v>1371.0450000000001</v>
      </c>
      <c r="G130" s="16">
        <v>26916.91</v>
      </c>
      <c r="H130" s="13">
        <v>4.5</v>
      </c>
      <c r="I130" s="13">
        <v>5.5</v>
      </c>
      <c r="J130" s="13"/>
    </row>
    <row r="131" spans="1:10" x14ac:dyDescent="0.35">
      <c r="A131" s="1">
        <v>128</v>
      </c>
      <c r="B131" s="6">
        <v>12776.66</v>
      </c>
      <c r="C131" s="12">
        <f t="shared" si="3"/>
        <v>25553.32</v>
      </c>
      <c r="D131" s="13" t="s">
        <v>5</v>
      </c>
      <c r="E131" s="14">
        <v>2848</v>
      </c>
      <c r="F131" s="15">
        <v>0</v>
      </c>
      <c r="G131" s="19">
        <v>25553.46</v>
      </c>
      <c r="H131" s="13">
        <v>7.5</v>
      </c>
      <c r="I131" s="13">
        <v>6.5</v>
      </c>
      <c r="J131" s="13"/>
    </row>
    <row r="132" spans="1:10" ht="26" x14ac:dyDescent="0.35">
      <c r="A132" s="1">
        <v>129</v>
      </c>
      <c r="B132" s="5">
        <v>12790.37</v>
      </c>
      <c r="C132" s="12">
        <f t="shared" ref="C132:C139" si="4">B132*2</f>
        <v>25580.74</v>
      </c>
      <c r="D132" s="13" t="s">
        <v>13</v>
      </c>
      <c r="E132" s="14">
        <v>323</v>
      </c>
      <c r="F132" s="15">
        <v>462.08</v>
      </c>
      <c r="G132" s="16">
        <v>26043</v>
      </c>
      <c r="H132" s="13">
        <v>7.5</v>
      </c>
      <c r="I132" s="13">
        <v>6.5</v>
      </c>
      <c r="J132" s="8" t="s">
        <v>16</v>
      </c>
    </row>
    <row r="133" spans="1:10" x14ac:dyDescent="0.35">
      <c r="A133" s="1">
        <v>130</v>
      </c>
      <c r="B133" s="5">
        <v>12790.88</v>
      </c>
      <c r="C133" s="12">
        <f t="shared" si="4"/>
        <v>25581.759999999998</v>
      </c>
      <c r="D133" s="13" t="s">
        <v>13</v>
      </c>
      <c r="E133" s="14">
        <v>586</v>
      </c>
      <c r="F133" s="15">
        <v>509.84500000000003</v>
      </c>
      <c r="G133" s="16">
        <v>26091.79</v>
      </c>
      <c r="H133" s="13">
        <v>5.5</v>
      </c>
      <c r="I133" s="13">
        <v>5.5</v>
      </c>
      <c r="J133" s="13"/>
    </row>
    <row r="134" spans="1:10" x14ac:dyDescent="0.35">
      <c r="A134" s="1">
        <v>131</v>
      </c>
      <c r="B134" s="5">
        <v>12797.6</v>
      </c>
      <c r="C134" s="12">
        <f t="shared" si="4"/>
        <v>25595.200000000001</v>
      </c>
      <c r="D134" s="13" t="s">
        <v>10</v>
      </c>
      <c r="E134" s="14">
        <v>202</v>
      </c>
      <c r="F134" s="15" t="s">
        <v>7</v>
      </c>
      <c r="G134" s="16" t="s">
        <v>7</v>
      </c>
      <c r="H134" s="13" t="s">
        <v>7</v>
      </c>
      <c r="I134" s="13" t="s">
        <v>7</v>
      </c>
      <c r="J134" s="9" t="s">
        <v>14</v>
      </c>
    </row>
    <row r="135" spans="1:10" ht="26" x14ac:dyDescent="0.35">
      <c r="A135" s="1">
        <v>132</v>
      </c>
      <c r="B135" s="6">
        <v>12812.45</v>
      </c>
      <c r="C135" s="12">
        <f t="shared" si="4"/>
        <v>25624.9</v>
      </c>
      <c r="D135" s="13" t="s">
        <v>6</v>
      </c>
      <c r="E135" s="14">
        <v>3282</v>
      </c>
      <c r="F135" s="15">
        <v>462.08</v>
      </c>
      <c r="G135" s="16">
        <v>26087.13</v>
      </c>
      <c r="H135" s="13">
        <v>7.5</v>
      </c>
      <c r="I135" s="13">
        <v>8.5</v>
      </c>
      <c r="J135" s="8" t="s">
        <v>16</v>
      </c>
    </row>
    <row r="136" spans="1:10" x14ac:dyDescent="0.35">
      <c r="A136" s="1">
        <v>133</v>
      </c>
      <c r="B136" s="5">
        <v>12817.89</v>
      </c>
      <c r="C136" s="12">
        <f t="shared" si="4"/>
        <v>25635.78</v>
      </c>
      <c r="D136" s="13" t="s">
        <v>9</v>
      </c>
      <c r="E136" s="14">
        <v>182</v>
      </c>
      <c r="F136" s="15">
        <v>462.08</v>
      </c>
      <c r="G136" s="16">
        <v>26097.919999999998</v>
      </c>
      <c r="H136" s="13">
        <v>7.5</v>
      </c>
      <c r="I136" s="13">
        <v>7.5</v>
      </c>
      <c r="J136" s="13"/>
    </row>
    <row r="137" spans="1:10" x14ac:dyDescent="0.35">
      <c r="A137" s="1">
        <v>134</v>
      </c>
      <c r="B137" s="5">
        <v>12821.03</v>
      </c>
      <c r="C137" s="12">
        <f t="shared" si="4"/>
        <v>25642.06</v>
      </c>
      <c r="D137" s="13" t="s">
        <v>8</v>
      </c>
      <c r="E137" s="14">
        <v>81</v>
      </c>
      <c r="F137" s="15">
        <v>2310.09</v>
      </c>
      <c r="G137" s="16">
        <v>27952.26</v>
      </c>
      <c r="H137" s="13">
        <v>5.5</v>
      </c>
      <c r="I137" s="13">
        <v>5.5</v>
      </c>
      <c r="J137" s="9"/>
    </row>
    <row r="138" spans="1:10" ht="26" x14ac:dyDescent="0.35">
      <c r="A138" s="1">
        <v>135</v>
      </c>
      <c r="B138" s="5">
        <v>12823.69</v>
      </c>
      <c r="C138" s="12">
        <f t="shared" si="4"/>
        <v>25647.38</v>
      </c>
      <c r="D138" s="13" t="s">
        <v>5</v>
      </c>
      <c r="E138" s="14">
        <v>163</v>
      </c>
      <c r="F138" s="15">
        <v>509.84500000000003</v>
      </c>
      <c r="G138" s="16">
        <v>26157.32</v>
      </c>
      <c r="H138" s="13">
        <v>5.5</v>
      </c>
      <c r="I138" s="13">
        <v>6.5</v>
      </c>
      <c r="J138" s="8" t="s">
        <v>16</v>
      </c>
    </row>
    <row r="139" spans="1:10" x14ac:dyDescent="0.35">
      <c r="A139" s="1">
        <v>136</v>
      </c>
      <c r="B139" s="5">
        <v>12828.4</v>
      </c>
      <c r="C139" s="12">
        <f t="shared" si="4"/>
        <v>25656.799999999999</v>
      </c>
      <c r="D139" s="13" t="s">
        <v>6</v>
      </c>
      <c r="E139" s="14">
        <v>394</v>
      </c>
      <c r="F139" s="15" t="s">
        <v>7</v>
      </c>
      <c r="G139" s="16" t="s">
        <v>7</v>
      </c>
      <c r="H139" s="13" t="s">
        <v>7</v>
      </c>
      <c r="I139" s="13" t="s">
        <v>7</v>
      </c>
      <c r="J139" s="9" t="s">
        <v>14</v>
      </c>
    </row>
  </sheetData>
  <autoFilter ref="A3:J139" xr:uid="{E9CFC13F-5417-4C42-BA81-325823F222C1}">
    <sortState xmlns:xlrd2="http://schemas.microsoft.com/office/spreadsheetml/2017/richdata2" ref="A4:J139">
      <sortCondition ref="B3:B139"/>
    </sortState>
  </autoFilter>
  <mergeCells count="3">
    <mergeCell ref="F2:I2"/>
    <mergeCell ref="A2:E2"/>
    <mergeCell ref="A1:J1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ingle-laser resona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delshin, Vadim</dc:creator>
  <cp:lastModifiedBy>Gadelshin, Vadim</cp:lastModifiedBy>
  <dcterms:created xsi:type="dcterms:W3CDTF">2021-06-01T13:53:42Z</dcterms:created>
  <dcterms:modified xsi:type="dcterms:W3CDTF">2021-06-14T22:34:42Z</dcterms:modified>
</cp:coreProperties>
</file>